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3350" activeTab="4"/>
  </bookViews>
  <sheets>
    <sheet name="chi2 test chr2 bin14" sheetId="1" r:id="rId1"/>
    <sheet name="chi2 test chr2 bin15" sheetId="2" r:id="rId2"/>
    <sheet name="Whole chromosome read counts" sheetId="4" r:id="rId3"/>
    <sheet name="Commands" sheetId="3" r:id="rId4"/>
    <sheet name="Info" sheetId="5" r:id="rId5"/>
  </sheets>
  <calcPr calcId="145621"/>
</workbook>
</file>

<file path=xl/calcChain.xml><?xml version="1.0" encoding="utf-8"?>
<calcChain xmlns="http://schemas.openxmlformats.org/spreadsheetml/2006/main">
  <c r="Y91" i="4" l="1"/>
  <c r="X91" i="4"/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4" i="1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F4" i="2"/>
  <c r="C4" i="2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4" i="1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56" i="4"/>
  <c r="X57" i="4"/>
  <c r="X58" i="4"/>
  <c r="X59" i="4"/>
  <c r="X60" i="4"/>
  <c r="X61" i="4"/>
  <c r="X62" i="4"/>
  <c r="X63" i="4"/>
  <c r="X64" i="4"/>
  <c r="X65" i="4"/>
  <c r="X66" i="4"/>
  <c r="X67" i="4"/>
  <c r="X68" i="4"/>
  <c r="X69" i="4"/>
  <c r="X70" i="4"/>
  <c r="X71" i="4"/>
  <c r="X72" i="4"/>
  <c r="X73" i="4"/>
  <c r="X74" i="4"/>
  <c r="X75" i="4"/>
  <c r="X76" i="4"/>
  <c r="X77" i="4"/>
  <c r="X78" i="4"/>
  <c r="X79" i="4"/>
  <c r="X80" i="4"/>
  <c r="X81" i="4"/>
  <c r="X82" i="4"/>
  <c r="X83" i="4"/>
  <c r="X84" i="4"/>
  <c r="X85" i="4"/>
  <c r="X86" i="4"/>
  <c r="X87" i="4"/>
  <c r="X88" i="4"/>
  <c r="X89" i="4"/>
  <c r="X3" i="4"/>
  <c r="X1" i="4" s="1"/>
  <c r="F4" i="1"/>
  <c r="C91" i="2" l="1"/>
  <c r="Y4" i="4"/>
  <c r="Y8" i="4"/>
  <c r="Y12" i="4"/>
  <c r="Y16" i="4"/>
  <c r="Y20" i="4"/>
  <c r="Y24" i="4"/>
  <c r="Y28" i="4"/>
  <c r="Y32" i="4"/>
  <c r="Y36" i="4"/>
  <c r="Y40" i="4"/>
  <c r="Y44" i="4"/>
  <c r="Y48" i="4"/>
  <c r="Y52" i="4"/>
  <c r="Y56" i="4"/>
  <c r="Y60" i="4"/>
  <c r="Y64" i="4"/>
  <c r="Y68" i="4"/>
  <c r="Y72" i="4"/>
  <c r="Y76" i="4"/>
  <c r="Y80" i="4"/>
  <c r="Y84" i="4"/>
  <c r="Y88" i="4"/>
  <c r="Y6" i="4"/>
  <c r="Y34" i="4"/>
  <c r="Y42" i="4"/>
  <c r="Y50" i="4"/>
  <c r="Y58" i="4"/>
  <c r="Y66" i="4"/>
  <c r="Y74" i="4"/>
  <c r="Y78" i="4"/>
  <c r="Y82" i="4"/>
  <c r="Y86" i="4"/>
  <c r="Y3" i="4"/>
  <c r="Y11" i="4"/>
  <c r="Y27" i="4"/>
  <c r="Y35" i="4"/>
  <c r="Y43" i="4"/>
  <c r="Y51" i="4"/>
  <c r="Y59" i="4"/>
  <c r="Y67" i="4"/>
  <c r="Y75" i="4"/>
  <c r="Y83" i="4"/>
  <c r="Y5" i="4"/>
  <c r="Y9" i="4"/>
  <c r="Y13" i="4"/>
  <c r="Y17" i="4"/>
  <c r="Y21" i="4"/>
  <c r="Y25" i="4"/>
  <c r="Y29" i="4"/>
  <c r="Y33" i="4"/>
  <c r="Y37" i="4"/>
  <c r="Y41" i="4"/>
  <c r="Y45" i="4"/>
  <c r="Y49" i="4"/>
  <c r="Y53" i="4"/>
  <c r="Y57" i="4"/>
  <c r="Y61" i="4"/>
  <c r="Y65" i="4"/>
  <c r="Y69" i="4"/>
  <c r="Y73" i="4"/>
  <c r="Y77" i="4"/>
  <c r="Y81" i="4"/>
  <c r="Y85" i="4"/>
  <c r="Y89" i="4"/>
  <c r="Y10" i="4"/>
  <c r="Y14" i="4"/>
  <c r="Y18" i="4"/>
  <c r="Y22" i="4"/>
  <c r="Y26" i="4"/>
  <c r="Y30" i="4"/>
  <c r="Y38" i="4"/>
  <c r="Y46" i="4"/>
  <c r="Y54" i="4"/>
  <c r="Y62" i="4"/>
  <c r="Y70" i="4"/>
  <c r="Y7" i="4"/>
  <c r="Y15" i="4"/>
  <c r="Y19" i="4"/>
  <c r="Y23" i="4"/>
  <c r="Y31" i="4"/>
  <c r="Y39" i="4"/>
  <c r="Y47" i="4"/>
  <c r="Y55" i="4"/>
  <c r="Y63" i="4"/>
  <c r="Y71" i="4"/>
  <c r="Y79" i="4"/>
  <c r="Y87" i="4"/>
  <c r="C91" i="1"/>
  <c r="D12" i="1" s="1"/>
  <c r="D88" i="2" l="1"/>
  <c r="D84" i="2"/>
  <c r="D80" i="2"/>
  <c r="D76" i="2"/>
  <c r="D72" i="2"/>
  <c r="D68" i="2"/>
  <c r="D64" i="2"/>
  <c r="D60" i="2"/>
  <c r="D56" i="2"/>
  <c r="D52" i="2"/>
  <c r="D48" i="2"/>
  <c r="D44" i="2"/>
  <c r="D40" i="2"/>
  <c r="D36" i="2"/>
  <c r="D32" i="2"/>
  <c r="D28" i="2"/>
  <c r="D24" i="2"/>
  <c r="D20" i="2"/>
  <c r="D16" i="2"/>
  <c r="D12" i="2"/>
  <c r="D8" i="2"/>
  <c r="D4" i="2"/>
  <c r="D74" i="2"/>
  <c r="D70" i="2"/>
  <c r="D62" i="2"/>
  <c r="D38" i="2"/>
  <c r="D34" i="2"/>
  <c r="D26" i="2"/>
  <c r="D22" i="2"/>
  <c r="D14" i="2"/>
  <c r="D10" i="2"/>
  <c r="D75" i="2"/>
  <c r="D71" i="2"/>
  <c r="D67" i="2"/>
  <c r="D63" i="2"/>
  <c r="D59" i="2"/>
  <c r="D55" i="2"/>
  <c r="D51" i="2"/>
  <c r="D47" i="2"/>
  <c r="D43" i="2"/>
  <c r="D89" i="2"/>
  <c r="D85" i="2"/>
  <c r="D81" i="2"/>
  <c r="D77" i="2"/>
  <c r="D73" i="2"/>
  <c r="D69" i="2"/>
  <c r="D65" i="2"/>
  <c r="D61" i="2"/>
  <c r="D57" i="2"/>
  <c r="D53" i="2"/>
  <c r="D49" i="2"/>
  <c r="D45" i="2"/>
  <c r="D41" i="2"/>
  <c r="D37" i="2"/>
  <c r="D33" i="2"/>
  <c r="D29" i="2"/>
  <c r="D25" i="2"/>
  <c r="D21" i="2"/>
  <c r="D17" i="2"/>
  <c r="D13" i="2"/>
  <c r="D9" i="2"/>
  <c r="D5" i="2"/>
  <c r="D90" i="2"/>
  <c r="D86" i="2"/>
  <c r="D82" i="2"/>
  <c r="D78" i="2"/>
  <c r="D66" i="2"/>
  <c r="D58" i="2"/>
  <c r="D54" i="2"/>
  <c r="D50" i="2"/>
  <c r="D46" i="2"/>
  <c r="D42" i="2"/>
  <c r="D30" i="2"/>
  <c r="D18" i="2"/>
  <c r="D6" i="2"/>
  <c r="D87" i="2"/>
  <c r="D83" i="2"/>
  <c r="D79" i="2"/>
  <c r="D35" i="2"/>
  <c r="D27" i="2"/>
  <c r="D19" i="2"/>
  <c r="D11" i="2"/>
  <c r="D39" i="2"/>
  <c r="D31" i="2"/>
  <c r="D23" i="2"/>
  <c r="D15" i="2"/>
  <c r="D7" i="2"/>
  <c r="D58" i="1"/>
  <c r="D59" i="1"/>
  <c r="D57" i="1"/>
  <c r="D31" i="1"/>
  <c r="D13" i="1"/>
  <c r="D54" i="1"/>
  <c r="D88" i="1"/>
  <c r="D83" i="1"/>
  <c r="D81" i="1"/>
  <c r="D52" i="1"/>
  <c r="D46" i="1"/>
  <c r="D79" i="1"/>
  <c r="D51" i="1"/>
  <c r="D19" i="1"/>
  <c r="D38" i="1"/>
  <c r="D77" i="1"/>
  <c r="D45" i="1"/>
  <c r="D86" i="1"/>
  <c r="D84" i="1"/>
  <c r="D36" i="1"/>
  <c r="D90" i="1"/>
  <c r="D22" i="1"/>
  <c r="D75" i="1"/>
  <c r="D43" i="1"/>
  <c r="D15" i="1"/>
  <c r="D18" i="1"/>
  <c r="D65" i="1"/>
  <c r="D33" i="1"/>
  <c r="D82" i="1"/>
  <c r="D68" i="1"/>
  <c r="D24" i="1"/>
  <c r="D66" i="1"/>
  <c r="D6" i="1"/>
  <c r="D63" i="1"/>
  <c r="D35" i="1"/>
  <c r="D11" i="1"/>
  <c r="D89" i="1"/>
  <c r="D61" i="1"/>
  <c r="D29" i="1"/>
  <c r="D42" i="1"/>
  <c r="D56" i="1"/>
  <c r="D20" i="1"/>
  <c r="D4" i="1"/>
  <c r="D67" i="1"/>
  <c r="D47" i="1"/>
  <c r="D27" i="1"/>
  <c r="D74" i="1"/>
  <c r="D14" i="1"/>
  <c r="D73" i="1"/>
  <c r="D49" i="1"/>
  <c r="D17" i="1"/>
  <c r="D50" i="1"/>
  <c r="D72" i="1"/>
  <c r="D40" i="1"/>
  <c r="D8" i="1"/>
  <c r="D41" i="1"/>
  <c r="D25" i="1"/>
  <c r="D9" i="1"/>
  <c r="D70" i="1"/>
  <c r="D30" i="1"/>
  <c r="D80" i="1"/>
  <c r="D64" i="1"/>
  <c r="D48" i="1"/>
  <c r="D32" i="1"/>
  <c r="D16" i="1"/>
  <c r="D78" i="1"/>
  <c r="D34" i="1"/>
  <c r="D87" i="1"/>
  <c r="D71" i="1"/>
  <c r="D55" i="1"/>
  <c r="D39" i="1"/>
  <c r="D23" i="1"/>
  <c r="D7" i="1"/>
  <c r="D26" i="1"/>
  <c r="D85" i="1"/>
  <c r="D69" i="1"/>
  <c r="D53" i="1"/>
  <c r="D37" i="1"/>
  <c r="D21" i="1"/>
  <c r="D5" i="1"/>
  <c r="D62" i="1"/>
  <c r="D10" i="1"/>
  <c r="D76" i="1"/>
  <c r="D60" i="1"/>
  <c r="D44" i="1"/>
  <c r="D28" i="1"/>
  <c r="E4" i="2" l="1"/>
  <c r="E4" i="1"/>
  <c r="H4" i="2" l="1"/>
  <c r="G4" i="2"/>
  <c r="G4" i="1"/>
  <c r="H4" i="1"/>
  <c r="I89" i="2" l="1"/>
  <c r="I85" i="2"/>
  <c r="I81" i="2"/>
  <c r="I77" i="2"/>
  <c r="I73" i="2"/>
  <c r="I69" i="2"/>
  <c r="I65" i="2"/>
  <c r="I61" i="2"/>
  <c r="I57" i="2"/>
  <c r="I53" i="2"/>
  <c r="I49" i="2"/>
  <c r="I45" i="2"/>
  <c r="I41" i="2"/>
  <c r="I37" i="2"/>
  <c r="I33" i="2"/>
  <c r="I29" i="2"/>
  <c r="I25" i="2"/>
  <c r="I21" i="2"/>
  <c r="I17" i="2"/>
  <c r="I13" i="2"/>
  <c r="I9" i="2"/>
  <c r="I5" i="2"/>
  <c r="I83" i="2"/>
  <c r="I75" i="2"/>
  <c r="I71" i="2"/>
  <c r="I63" i="2"/>
  <c r="I47" i="2"/>
  <c r="I39" i="2"/>
  <c r="I35" i="2"/>
  <c r="I27" i="2"/>
  <c r="I23" i="2"/>
  <c r="I15" i="2"/>
  <c r="I11" i="2"/>
  <c r="I84" i="2"/>
  <c r="I72" i="2"/>
  <c r="I68" i="2"/>
  <c r="I64" i="2"/>
  <c r="I60" i="2"/>
  <c r="I56" i="2"/>
  <c r="I52" i="2"/>
  <c r="I48" i="2"/>
  <c r="I44" i="2"/>
  <c r="I40" i="2"/>
  <c r="I90" i="2"/>
  <c r="I86" i="2"/>
  <c r="I82" i="2"/>
  <c r="I78" i="2"/>
  <c r="I74" i="2"/>
  <c r="I70" i="2"/>
  <c r="I66" i="2"/>
  <c r="I62" i="2"/>
  <c r="I58" i="2"/>
  <c r="I54" i="2"/>
  <c r="I50" i="2"/>
  <c r="I46" i="2"/>
  <c r="I42" i="2"/>
  <c r="I38" i="2"/>
  <c r="I34" i="2"/>
  <c r="I30" i="2"/>
  <c r="I26" i="2"/>
  <c r="I22" i="2"/>
  <c r="I18" i="2"/>
  <c r="I14" i="2"/>
  <c r="I10" i="2"/>
  <c r="I6" i="2"/>
  <c r="I87" i="2"/>
  <c r="I79" i="2"/>
  <c r="I67" i="2"/>
  <c r="I59" i="2"/>
  <c r="I55" i="2"/>
  <c r="I51" i="2"/>
  <c r="I43" i="2"/>
  <c r="I31" i="2"/>
  <c r="I19" i="2"/>
  <c r="I7" i="2"/>
  <c r="I88" i="2"/>
  <c r="I80" i="2"/>
  <c r="I76" i="2"/>
  <c r="I32" i="2"/>
  <c r="I24" i="2"/>
  <c r="I16" i="2"/>
  <c r="I8" i="2"/>
  <c r="I36" i="2"/>
  <c r="I28" i="2"/>
  <c r="I20" i="2"/>
  <c r="I12" i="2"/>
  <c r="I4" i="2"/>
  <c r="I5" i="1"/>
  <c r="I9" i="1"/>
  <c r="I13" i="1"/>
  <c r="I17" i="1"/>
  <c r="I21" i="1"/>
  <c r="I25" i="1"/>
  <c r="I29" i="1"/>
  <c r="I33" i="1"/>
  <c r="I37" i="1"/>
  <c r="I41" i="1"/>
  <c r="I45" i="1"/>
  <c r="I49" i="1"/>
  <c r="I53" i="1"/>
  <c r="I57" i="1"/>
  <c r="I61" i="1"/>
  <c r="I65" i="1"/>
  <c r="I69" i="1"/>
  <c r="I73" i="1"/>
  <c r="I77" i="1"/>
  <c r="I81" i="1"/>
  <c r="I85" i="1"/>
  <c r="I89" i="1"/>
  <c r="I6" i="1"/>
  <c r="I10" i="1"/>
  <c r="I14" i="1"/>
  <c r="I18" i="1"/>
  <c r="I22" i="1"/>
  <c r="I26" i="1"/>
  <c r="I30" i="1"/>
  <c r="I34" i="1"/>
  <c r="I38" i="1"/>
  <c r="I42" i="1"/>
  <c r="I46" i="1"/>
  <c r="I50" i="1"/>
  <c r="I54" i="1"/>
  <c r="I58" i="1"/>
  <c r="I62" i="1"/>
  <c r="I66" i="1"/>
  <c r="I70" i="1"/>
  <c r="I74" i="1"/>
  <c r="I78" i="1"/>
  <c r="I82" i="1"/>
  <c r="I86" i="1"/>
  <c r="I90" i="1"/>
  <c r="I7" i="1"/>
  <c r="I11" i="1"/>
  <c r="I15" i="1"/>
  <c r="I19" i="1"/>
  <c r="I23" i="1"/>
  <c r="I27" i="1"/>
  <c r="I31" i="1"/>
  <c r="I35" i="1"/>
  <c r="I39" i="1"/>
  <c r="I43" i="1"/>
  <c r="I47" i="1"/>
  <c r="I51" i="1"/>
  <c r="I55" i="1"/>
  <c r="I59" i="1"/>
  <c r="I63" i="1"/>
  <c r="I67" i="1"/>
  <c r="I71" i="1"/>
  <c r="I75" i="1"/>
  <c r="I79" i="1"/>
  <c r="I83" i="1"/>
  <c r="I87" i="1"/>
  <c r="I4" i="1"/>
  <c r="I8" i="1"/>
  <c r="I12" i="1"/>
  <c r="I16" i="1"/>
  <c r="I20" i="1"/>
  <c r="I24" i="1"/>
  <c r="I28" i="1"/>
  <c r="I32" i="1"/>
  <c r="I36" i="1"/>
  <c r="I40" i="1"/>
  <c r="I44" i="1"/>
  <c r="I48" i="1"/>
  <c r="I52" i="1"/>
  <c r="I56" i="1"/>
  <c r="I60" i="1"/>
  <c r="I64" i="1"/>
  <c r="I68" i="1"/>
  <c r="I72" i="1"/>
  <c r="I76" i="1"/>
  <c r="I80" i="1"/>
  <c r="I84" i="1"/>
  <c r="I88" i="1"/>
</calcChain>
</file>

<file path=xl/sharedStrings.xml><?xml version="1.0" encoding="utf-8"?>
<sst xmlns="http://schemas.openxmlformats.org/spreadsheetml/2006/main" count="479" uniqueCount="185">
  <si>
    <t>read count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Total autosomal reads</t>
  </si>
  <si>
    <t>Control01</t>
  </si>
  <si>
    <t>Control02</t>
  </si>
  <si>
    <t>Control03</t>
  </si>
  <si>
    <t>Control04</t>
  </si>
  <si>
    <t>Control05</t>
  </si>
  <si>
    <t>Control06</t>
  </si>
  <si>
    <t>Control07</t>
  </si>
  <si>
    <t>Control08</t>
  </si>
  <si>
    <t>Control0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Control23</t>
  </si>
  <si>
    <t>Control24</t>
  </si>
  <si>
    <t>Control25</t>
  </si>
  <si>
    <t>Control26</t>
  </si>
  <si>
    <t>Control27</t>
  </si>
  <si>
    <t>Control28</t>
  </si>
  <si>
    <t>Control29</t>
  </si>
  <si>
    <t>Control30</t>
  </si>
  <si>
    <t>Control31</t>
  </si>
  <si>
    <t>Control32</t>
  </si>
  <si>
    <t>Control33</t>
  </si>
  <si>
    <t>Control34</t>
  </si>
  <si>
    <t>Control35</t>
  </si>
  <si>
    <t>Control36</t>
  </si>
  <si>
    <t>Control37</t>
  </si>
  <si>
    <t>Control38</t>
  </si>
  <si>
    <t>Control39</t>
  </si>
  <si>
    <t>Control40</t>
  </si>
  <si>
    <t>Control41</t>
  </si>
  <si>
    <t>Control42</t>
  </si>
  <si>
    <t>Control43</t>
  </si>
  <si>
    <t>Control44</t>
  </si>
  <si>
    <t>Control45</t>
  </si>
  <si>
    <t>Control46</t>
  </si>
  <si>
    <t>Control47</t>
  </si>
  <si>
    <t>Control48</t>
  </si>
  <si>
    <t>Control49</t>
  </si>
  <si>
    <t>Control50</t>
  </si>
  <si>
    <t>Control51</t>
  </si>
  <si>
    <t>Control52</t>
  </si>
  <si>
    <t>Control53</t>
  </si>
  <si>
    <t>Control54</t>
  </si>
  <si>
    <t>Control55</t>
  </si>
  <si>
    <t>Control56</t>
  </si>
  <si>
    <t>Control57</t>
  </si>
  <si>
    <t>Control58</t>
  </si>
  <si>
    <t>Control59</t>
  </si>
  <si>
    <t>Control60</t>
  </si>
  <si>
    <t>Control61</t>
  </si>
  <si>
    <t>Control62</t>
  </si>
  <si>
    <t>Control63</t>
  </si>
  <si>
    <t>Control64</t>
  </si>
  <si>
    <t>Control65</t>
  </si>
  <si>
    <t>Control66</t>
  </si>
  <si>
    <t>Control67</t>
  </si>
  <si>
    <t>Control68</t>
  </si>
  <si>
    <t>Control69</t>
  </si>
  <si>
    <t>Control70</t>
  </si>
  <si>
    <t>Control71</t>
  </si>
  <si>
    <t>Control72</t>
  </si>
  <si>
    <t>Control73</t>
  </si>
  <si>
    <t>Control74</t>
  </si>
  <si>
    <t>Control75</t>
  </si>
  <si>
    <t>Control76</t>
  </si>
  <si>
    <t>Control77</t>
  </si>
  <si>
    <t>Control78</t>
  </si>
  <si>
    <t>Control79</t>
  </si>
  <si>
    <t>Control80</t>
  </si>
  <si>
    <t>Control81</t>
  </si>
  <si>
    <t>Control82</t>
  </si>
  <si>
    <t>Control83</t>
  </si>
  <si>
    <t>Control84</t>
  </si>
  <si>
    <t>Control85</t>
  </si>
  <si>
    <t>Control86</t>
  </si>
  <si>
    <t>Control87</t>
  </si>
  <si>
    <t>bin_counts_per_chromosome_uncorrected_list &lt;- list()</t>
  </si>
  <si>
    <t>for (controlsample in 1:length(NIPT_control_group_separate$samples)){</t>
  </si>
  <si>
    <t>  bin_counts_per_chromosome_sample_list &lt;- Reduce("+", data.frame(NIPT_control_group_separate$sample[[controlsample]]$autosomal_chromosome_reads))</t>
  </si>
  <si>
    <t>  bin_counts_per_chromosome_uncorrected_list[[length(bin_counts_per_chromosome_uncorrected_list)+1]] &lt;- bin_counts_per_chromosome_sample_list</t>
  </si>
  <si>
    <t>}</t>
  </si>
  <si>
    <t>Scripts for analysis (using 87 sample control group described in case report</t>
  </si>
  <si>
    <t>Chromosome 2 bin 14 uncorrected read counts for all 87 control samples</t>
  </si>
  <si>
    <t>Multiply by average bin coverage all samples, divided by average bin coverage sample</t>
  </si>
  <si>
    <t>chr2:650000-70000</t>
  </si>
  <si>
    <t>correction factor</t>
  </si>
  <si>
    <t>bins_scaled_expected[2,14]</t>
  </si>
  <si>
    <t>df</t>
  </si>
  <si>
    <t>Chi squared per sample</t>
  </si>
  <si>
    <t>Sum chi squared</t>
  </si>
  <si>
    <t>N(0,1)</t>
  </si>
  <si>
    <t>Manual calculations</t>
  </si>
  <si>
    <t>NIPTeR results</t>
  </si>
  <si>
    <t>Corrected bins</t>
  </si>
  <si>
    <t>Correction factor</t>
  </si>
  <si>
    <t xml:space="preserve">Average total reads all samples = </t>
  </si>
  <si>
    <t>Calculate chi corrected read counts</t>
  </si>
  <si>
    <t>  chi_correct_combo &lt;- NIPTeR::chi_correct(nipt_sample = NIPT_raw_sample_bin, nipt_control_group = NIPT_control_group_separate)</t>
  </si>
  <si>
    <t>  chi_correct_controls &lt;- chi_correct_combo$control_group</t>
  </si>
  <si>
    <t>  #Get NIPTeR chi corrected value per bin </t>
  </si>
  <si>
    <t>  NIPTeR_chi_corr_bin_counts_chr2bin14 &lt;- list()</t>
  </si>
  <si>
    <t>  for (controlsample in 1:length(chi_correct_controls$samples)){</t>
  </si>
  <si>
    <t>  }</t>
  </si>
  <si>
    <t xml:space="preserve"> NIPTeR_chi_corr_bin_counts_chr2bin14[controlsample] &lt;- data.frame(Reduce("+", chi_correct_controls$samples[[controlsample]]$autosomal_chromosome_reads))[14][2,]</t>
  </si>
  <si>
    <t>Bin 14 chromosome 2</t>
  </si>
  <si>
    <t>Observed F + R bin*</t>
  </si>
  <si>
    <t>chi corrected read counts*</t>
  </si>
  <si>
    <t>Normalized observed F+R bin</t>
  </si>
  <si>
    <t>NIPTeR correction factor</t>
  </si>
  <si>
    <t>NIPTeR normalized observed bin counts*</t>
  </si>
  <si>
    <t>NIPTeR average normalized observed bin counts*</t>
  </si>
  <si>
    <t>NIPTeR average*</t>
  </si>
  <si>
    <t>No correction</t>
  </si>
  <si>
    <t>NIPTeR Chi squared values*</t>
  </si>
  <si>
    <t>NIPTeR Normalized chi square value*</t>
  </si>
  <si>
    <t>NIPTeR Sum chi squared*</t>
  </si>
  <si>
    <t>  #Chi correct controlgroup</t>
  </si>
  <si>
    <t>  #Count combined f+r reads chr2 bin 14</t>
  </si>
  <si>
    <t>  chr2bin14_combfr_list &lt;- list()</t>
  </si>
  <si>
    <t>  for (controlsample in 1:length(NIPT_control_group_separate$samples)){</t>
  </si>
  <si>
    <t>    chr2bin14_combfr_list[controlsample] &lt;- data.frame(Reduce("+", NIPT_control_group_separate$samples[[controlsample]]$autosomal_chromosome_reads))[14][2,]</t>
  </si>
  <si>
    <t>#Count number of reads per chromosome for control group.</t>
  </si>
  <si>
    <t>#Calculate normalized observed NIPTeR bin 14 chromosome 2</t>
  </si>
  <si>
    <t>mean_correction = function(m, bins_overall_mean, reads){</t>
  </si>
  <si>
    <t>  cor &lt;- bins_overall_mean / sum(m)</t>
  </si>
  <si>
    <t>  reads * cor</t>
  </si>
  <si>
    <t>sample_iterations &lt;- 1:length(controlbins)</t>
  </si>
  <si>
    <t>bins_overall_mean = sum(as.numeric(unlist(controlbins))) / length(controlbins)</t>
  </si>
  <si>
    <t>bins_list_scaled  &lt;- lapply(sample_iterations, (function(x) mean_correction(controlbins[[x]], bins_overall_mean, controlbins[[x]])))</t>
  </si>
  <si>
    <t>bins_chr2bin14_counts &lt;- list() </t>
  </si>
  <si>
    <t>for (i in 1:length(bins_list_scaled)){</t>
  </si>
  <si>
    <t>  bins_chr2bin14_counts[[i]] &lt;- bins_list_scaled[[i]][2,14]</t>
  </si>
  <si>
    <t>bins_scaled_expected = bins_sum_corrected / length(controlbins)</t>
  </si>
  <si>
    <t>#Calculate chi scores</t>
  </si>
  <si>
    <t>bins_chi_score = bins_list_scaled</t>
  </si>
  <si>
    <t>for (i in 1:length(controlbins)) {</t>
  </si>
  <si>
    <t>  bins_chi_score[[i]] = (bins_scaled_expected - bins_chi_score[[i]])^2 / bins_scaled_expected</t>
  </si>
  <si>
    <t>Reduce("+", bins_chi_score)</t>
  </si>
  <si>
    <t>bins_chr2bin14_chi_score &lt;- list()</t>
  </si>
  <si>
    <t>for (i in 1:length(bins_chi_score)){</t>
  </si>
  <si>
    <t>  bins_chr2bin14_chi_score[[i]] &lt;- bins_chi_score[[i]][2,14]</t>
  </si>
  <si>
    <t>Control_group_sum_chi_squared &lt;- sum(as.numeric(unlist(bins_chr2bin14_chi_score)))</t>
  </si>
  <si>
    <t>chi_sum_bins_normalized &lt;- (Control_group_sum_chi_squared - (length(controlbins)-1)) / (sqrt( 2 * (length(controlbins)-1)))</t>
  </si>
  <si>
    <t>In this tab the commands to retrieve the intermediate (or final) NIPTeR information are given for chromosome 2 bin 14.</t>
  </si>
  <si>
    <t>The commands used for chromosome 2 bin 15 are the same with the exception that all instances of '14' should be replaced by '15'</t>
  </si>
  <si>
    <t>One of those bins (chr2 bin 14) has a high variability and reads are corrected and the other bin (chr2 bin 15) has a low variability and reads are not corrected.</t>
  </si>
  <si>
    <t>Here it can be seen that the results of both calculations give the same result for those two bins.</t>
  </si>
  <si>
    <t>Trisomy21</t>
  </si>
  <si>
    <t>In this document the results of a manual and a NIPTeR calculation of the chi squared based varition reduction are listed next to each other for two bins.</t>
  </si>
  <si>
    <t>*See tab 'Commands' for R comm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0" fontId="0" fillId="0" borderId="0" xfId="0" applyBorder="1"/>
    <xf numFmtId="0" fontId="0" fillId="0" borderId="0" xfId="0" applyAlignment="1">
      <alignment horizontal="right"/>
    </xf>
    <xf numFmtId="0" fontId="0" fillId="0" borderId="14" xfId="0" applyBorder="1"/>
    <xf numFmtId="0" fontId="0" fillId="0" borderId="0" xfId="0"/>
    <xf numFmtId="0" fontId="18" fillId="0" borderId="15" xfId="0" applyFont="1" applyBorder="1" applyAlignment="1">
      <alignment vertical="center"/>
    </xf>
    <xf numFmtId="0" fontId="18" fillId="0" borderId="13" xfId="0" applyFont="1" applyBorder="1" applyAlignment="1">
      <alignment vertical="center"/>
    </xf>
    <xf numFmtId="0" fontId="0" fillId="0" borderId="11" xfId="0" applyBorder="1"/>
    <xf numFmtId="1" fontId="0" fillId="0" borderId="0" xfId="0" applyNumberFormat="1"/>
    <xf numFmtId="0" fontId="16" fillId="0" borderId="0" xfId="0" applyFont="1"/>
    <xf numFmtId="0" fontId="0" fillId="0" borderId="16" xfId="0" applyBorder="1"/>
    <xf numFmtId="0" fontId="0" fillId="0" borderId="17" xfId="0" applyBorder="1"/>
    <xf numFmtId="0" fontId="0" fillId="0" borderId="12" xfId="0" applyBorder="1"/>
    <xf numFmtId="0" fontId="18" fillId="0" borderId="0" xfId="0" applyFont="1" applyAlignment="1">
      <alignment vertical="center"/>
    </xf>
    <xf numFmtId="0" fontId="0" fillId="0" borderId="0" xfId="0"/>
    <xf numFmtId="0" fontId="0" fillId="0" borderId="0" xfId="0"/>
    <xf numFmtId="0" fontId="0" fillId="0" borderId="20" xfId="0" applyBorder="1"/>
    <xf numFmtId="0" fontId="0" fillId="0" borderId="0" xfId="0" applyFill="1"/>
    <xf numFmtId="0" fontId="18" fillId="0" borderId="10" xfId="0" applyFont="1" applyBorder="1" applyAlignment="1">
      <alignment vertical="center"/>
    </xf>
    <xf numFmtId="0" fontId="0" fillId="0" borderId="0" xfId="0"/>
    <xf numFmtId="0" fontId="19" fillId="0" borderId="0" xfId="0" applyFont="1"/>
    <xf numFmtId="0" fontId="18" fillId="0" borderId="18" xfId="0" applyFont="1" applyBorder="1" applyAlignment="1">
      <alignment vertical="center"/>
    </xf>
    <xf numFmtId="0" fontId="0" fillId="0" borderId="0" xfId="0"/>
    <xf numFmtId="0" fontId="0" fillId="0" borderId="19" xfId="0" applyBorder="1"/>
    <xf numFmtId="0" fontId="0" fillId="0" borderId="0" xfId="0"/>
    <xf numFmtId="0" fontId="0" fillId="0" borderId="0" xfId="0" applyFont="1"/>
    <xf numFmtId="0" fontId="20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2"/>
  <sheetViews>
    <sheetView workbookViewId="0"/>
  </sheetViews>
  <sheetFormatPr defaultRowHeight="15" x14ac:dyDescent="0.25"/>
  <cols>
    <col min="1" max="1" width="19" style="24" customWidth="1"/>
    <col min="2" max="2" width="33.7109375" customWidth="1"/>
    <col min="3" max="3" width="28" customWidth="1"/>
    <col min="4" max="4" width="24.7109375" style="17" customWidth="1"/>
    <col min="5" max="5" width="15.5703125" bestFit="1" customWidth="1"/>
    <col min="6" max="6" width="15.5703125" style="24" customWidth="1"/>
    <col min="7" max="7" width="12" bestFit="1" customWidth="1"/>
    <col min="8" max="8" width="20.28515625" customWidth="1"/>
    <col min="9" max="9" width="20.28515625" style="24" customWidth="1"/>
    <col min="10" max="10" width="25.42578125" style="24" customWidth="1"/>
    <col min="11" max="11" width="36.85546875" style="19" customWidth="1"/>
    <col min="12" max="12" width="23.7109375" style="24" customWidth="1"/>
    <col min="13" max="13" width="26" bestFit="1" customWidth="1"/>
    <col min="14" max="14" width="26" style="19" customWidth="1"/>
    <col min="15" max="15" width="27.85546875" customWidth="1"/>
    <col min="17" max="17" width="33.140625" customWidth="1"/>
  </cols>
  <sheetData>
    <row r="1" spans="1:25" s="24" customFormat="1" x14ac:dyDescent="0.25">
      <c r="A1" s="9" t="s">
        <v>126</v>
      </c>
      <c r="B1" s="24" t="s">
        <v>184</v>
      </c>
      <c r="D1" s="17"/>
      <c r="K1" s="9" t="s">
        <v>127</v>
      </c>
      <c r="N1" s="19"/>
    </row>
    <row r="2" spans="1:25" x14ac:dyDescent="0.25">
      <c r="A2" s="24" t="s">
        <v>119</v>
      </c>
      <c r="B2" s="24" t="s">
        <v>117</v>
      </c>
      <c r="C2" s="24" t="s">
        <v>118</v>
      </c>
      <c r="G2" s="24"/>
      <c r="H2" s="24"/>
      <c r="M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</row>
    <row r="3" spans="1:25" x14ac:dyDescent="0.25">
      <c r="B3" s="24" t="s">
        <v>140</v>
      </c>
      <c r="C3" s="24" t="s">
        <v>142</v>
      </c>
      <c r="D3" s="17" t="s">
        <v>123</v>
      </c>
      <c r="E3" s="17" t="s">
        <v>124</v>
      </c>
      <c r="F3" s="17" t="s">
        <v>122</v>
      </c>
      <c r="G3" s="17" t="s">
        <v>125</v>
      </c>
      <c r="H3" s="17" t="s">
        <v>120</v>
      </c>
      <c r="I3" s="17" t="s">
        <v>128</v>
      </c>
      <c r="J3" s="17"/>
      <c r="K3" s="19" t="s">
        <v>144</v>
      </c>
      <c r="L3" s="17" t="s">
        <v>141</v>
      </c>
      <c r="M3" s="24" t="s">
        <v>143</v>
      </c>
      <c r="N3" s="19" t="s">
        <v>148</v>
      </c>
      <c r="O3" s="15" t="s">
        <v>150</v>
      </c>
      <c r="P3" s="15" t="s">
        <v>122</v>
      </c>
      <c r="Q3" s="15" t="s">
        <v>149</v>
      </c>
      <c r="R3" s="15"/>
      <c r="S3" s="24"/>
      <c r="T3" s="24"/>
      <c r="U3" s="24"/>
      <c r="V3" s="24"/>
      <c r="W3" s="24"/>
      <c r="X3" s="24"/>
      <c r="Y3" s="24"/>
    </row>
    <row r="4" spans="1:25" x14ac:dyDescent="0.25">
      <c r="A4" s="24" t="s">
        <v>24</v>
      </c>
      <c r="B4" s="8">
        <v>248</v>
      </c>
      <c r="C4" s="24">
        <f>B4*'Whole chromosome read counts'!Y3</f>
        <v>228.75523914439043</v>
      </c>
      <c r="D4" s="17">
        <f>($C$91-C4)^2/$C$91</f>
        <v>0.35717229834360958</v>
      </c>
      <c r="E4">
        <f>SUM(D4:D90)</f>
        <v>254.99149832827786</v>
      </c>
      <c r="F4" s="24">
        <f>COUNTA(A4:A90)-1</f>
        <v>86</v>
      </c>
      <c r="G4" s="24">
        <f>(E4-F4)/SQRT(2*F4)</f>
        <v>12.885480946713562</v>
      </c>
      <c r="H4" s="24">
        <f>E4/F4</f>
        <v>2.9650174224218357</v>
      </c>
      <c r="I4" s="24">
        <f t="shared" ref="I4:I35" si="0">IF(G$4&gt;3.5,B4/H$4,B4)</f>
        <v>83.64200430142256</v>
      </c>
      <c r="K4" s="19">
        <v>228.7552</v>
      </c>
      <c r="L4" s="4">
        <v>83.641999999999996</v>
      </c>
      <c r="M4" s="24">
        <f>B4/L4</f>
        <v>2.9650175749025611</v>
      </c>
      <c r="N4" s="24">
        <v>0.357172298</v>
      </c>
      <c r="O4" s="24">
        <v>254.99149081899685</v>
      </c>
      <c r="P4" s="24">
        <v>86</v>
      </c>
      <c r="Q4" s="24">
        <v>12.885480374136254</v>
      </c>
      <c r="R4" s="24"/>
      <c r="S4" s="24"/>
      <c r="T4" s="24"/>
      <c r="U4" s="24"/>
      <c r="V4" s="24"/>
      <c r="W4" s="24"/>
      <c r="X4" s="24"/>
      <c r="Y4" s="24"/>
    </row>
    <row r="5" spans="1:25" x14ac:dyDescent="0.25">
      <c r="A5" s="24" t="s">
        <v>25</v>
      </c>
      <c r="B5" s="8">
        <v>200</v>
      </c>
      <c r="C5" s="24">
        <f>B5*'Whole chromosome read counts'!Y4</f>
        <v>277.26006291781135</v>
      </c>
      <c r="D5" s="17">
        <f t="shared" ref="D5:D68" si="1">($C$91-C5)^2/$C$91</f>
        <v>6.4853198039849715</v>
      </c>
      <c r="G5" s="24"/>
      <c r="H5" s="24"/>
      <c r="I5" s="24">
        <f t="shared" si="0"/>
        <v>67.453229275340775</v>
      </c>
      <c r="K5" s="19">
        <v>277.26010000000002</v>
      </c>
      <c r="L5" s="4">
        <v>67.453230000000005</v>
      </c>
      <c r="M5" s="19">
        <f t="shared" ref="M5:M68" si="2">B5/L5</f>
        <v>2.9650173905682498</v>
      </c>
      <c r="N5" s="24">
        <v>6.4853198040000004</v>
      </c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</row>
    <row r="6" spans="1:25" x14ac:dyDescent="0.25">
      <c r="A6" s="24" t="s">
        <v>26</v>
      </c>
      <c r="B6" s="8">
        <v>221</v>
      </c>
      <c r="C6" s="24">
        <f>B6*'Whole chromosome read counts'!Y5</f>
        <v>246.69150607310081</v>
      </c>
      <c r="D6" s="17">
        <f t="shared" si="1"/>
        <v>0.31929103037140005</v>
      </c>
      <c r="G6" s="24"/>
      <c r="H6" s="24"/>
      <c r="I6" s="24">
        <f t="shared" si="0"/>
        <v>74.535818349251556</v>
      </c>
      <c r="K6" s="19">
        <v>246.69149999999999</v>
      </c>
      <c r="L6" s="4">
        <v>74.535820000000001</v>
      </c>
      <c r="M6" s="19">
        <f t="shared" si="2"/>
        <v>2.9650173567554501</v>
      </c>
      <c r="N6" s="24">
        <v>0.31929102999999998</v>
      </c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</row>
    <row r="7" spans="1:25" x14ac:dyDescent="0.25">
      <c r="A7" s="24" t="s">
        <v>27</v>
      </c>
      <c r="B7" s="8">
        <v>213</v>
      </c>
      <c r="C7" s="24">
        <f>B7*'Whole chromosome read counts'!Y6</f>
        <v>258.38318954923272</v>
      </c>
      <c r="D7" s="17">
        <f t="shared" si="1"/>
        <v>1.7502179615110764</v>
      </c>
      <c r="G7" s="24"/>
      <c r="H7" s="24"/>
      <c r="I7" s="24">
        <f t="shared" si="0"/>
        <v>71.837689178237923</v>
      </c>
      <c r="K7" s="19">
        <v>258.38319999999999</v>
      </c>
      <c r="L7" s="4">
        <v>71.837689999999995</v>
      </c>
      <c r="M7" s="19">
        <f t="shared" si="2"/>
        <v>2.9650173885045583</v>
      </c>
      <c r="N7" s="24">
        <v>1.750217962</v>
      </c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</row>
    <row r="8" spans="1:25" x14ac:dyDescent="0.25">
      <c r="A8" s="24" t="s">
        <v>28</v>
      </c>
      <c r="B8" s="8">
        <v>228</v>
      </c>
      <c r="C8" s="24">
        <f>B8*'Whole chromosome read counts'!Y7</f>
        <v>282.95941073863332</v>
      </c>
      <c r="D8" s="17">
        <f t="shared" si="1"/>
        <v>8.5035378023669193</v>
      </c>
      <c r="G8" s="24"/>
      <c r="H8" s="24"/>
      <c r="I8" s="24">
        <f t="shared" si="0"/>
        <v>76.896681373888484</v>
      </c>
      <c r="K8" s="19">
        <v>282.95940000000002</v>
      </c>
      <c r="L8" s="4">
        <v>76.896680000000003</v>
      </c>
      <c r="M8" s="19">
        <f t="shared" si="2"/>
        <v>2.965017475396857</v>
      </c>
      <c r="N8" s="24">
        <v>8.5035378020000003</v>
      </c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</row>
    <row r="9" spans="1:25" x14ac:dyDescent="0.25">
      <c r="A9" s="24" t="s">
        <v>29</v>
      </c>
      <c r="B9" s="8">
        <v>269</v>
      </c>
      <c r="C9" s="24">
        <f>B9*'Whole chromosome read counts'!Y8</f>
        <v>243.34867830618219</v>
      </c>
      <c r="D9" s="17">
        <f t="shared" si="1"/>
        <v>0.1213571700528913</v>
      </c>
      <c r="G9" s="24"/>
      <c r="H9" s="24"/>
      <c r="I9" s="24">
        <f t="shared" si="0"/>
        <v>90.724593375333342</v>
      </c>
      <c r="K9" s="19">
        <v>243.34870000000001</v>
      </c>
      <c r="L9" s="4">
        <v>90.724590000000006</v>
      </c>
      <c r="M9" s="19">
        <f t="shared" si="2"/>
        <v>2.9650175327328565</v>
      </c>
      <c r="N9" s="24">
        <v>0.12135717</v>
      </c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</row>
    <row r="10" spans="1:25" x14ac:dyDescent="0.25">
      <c r="A10" s="24" t="s">
        <v>30</v>
      </c>
      <c r="B10" s="8">
        <v>216</v>
      </c>
      <c r="C10" s="24">
        <f>B10*'Whole chromosome read counts'!Y9</f>
        <v>245.22694474342322</v>
      </c>
      <c r="D10" s="17">
        <f t="shared" si="1"/>
        <v>0.22101278487033851</v>
      </c>
      <c r="G10" s="24"/>
      <c r="H10" s="24"/>
      <c r="I10" s="24">
        <f t="shared" si="0"/>
        <v>72.849487617368027</v>
      </c>
      <c r="K10" s="19">
        <v>245.2269</v>
      </c>
      <c r="L10" s="4">
        <v>72.849490000000003</v>
      </c>
      <c r="M10" s="19">
        <f t="shared" si="2"/>
        <v>2.9650173254473025</v>
      </c>
      <c r="N10" s="24">
        <v>0.22101278499999999</v>
      </c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</row>
    <row r="11" spans="1:25" x14ac:dyDescent="0.25">
      <c r="A11" s="24" t="s">
        <v>31</v>
      </c>
      <c r="B11" s="8">
        <v>165</v>
      </c>
      <c r="C11" s="24">
        <f>B11*'Whole chromosome read counts'!Y10</f>
        <v>204.92839077915127</v>
      </c>
      <c r="D11" s="17">
        <f t="shared" si="1"/>
        <v>4.5889621606474682</v>
      </c>
      <c r="G11" s="24"/>
      <c r="H11" s="24"/>
      <c r="I11" s="24">
        <f t="shared" si="0"/>
        <v>55.648914152156138</v>
      </c>
      <c r="K11" s="19">
        <v>204.92840000000001</v>
      </c>
      <c r="L11" s="4">
        <v>55.648910000000001</v>
      </c>
      <c r="M11" s="19">
        <f t="shared" si="2"/>
        <v>2.9650176436519602</v>
      </c>
      <c r="N11" s="24">
        <v>4.5889621610000004</v>
      </c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</row>
    <row r="12" spans="1:25" x14ac:dyDescent="0.25">
      <c r="A12" s="24" t="s">
        <v>32</v>
      </c>
      <c r="B12" s="8">
        <v>177</v>
      </c>
      <c r="C12" s="24">
        <f>B12*'Whole chromosome read counts'!Y11</f>
        <v>197.61624802351685</v>
      </c>
      <c r="D12" s="17">
        <f t="shared" si="1"/>
        <v>6.844436204969</v>
      </c>
      <c r="G12" s="24"/>
      <c r="H12" s="24"/>
      <c r="I12" s="24">
        <f t="shared" si="0"/>
        <v>59.696107908676581</v>
      </c>
      <c r="K12" s="19">
        <v>197.61619999999999</v>
      </c>
      <c r="L12" s="4">
        <v>59.696109999999997</v>
      </c>
      <c r="M12" s="19">
        <f t="shared" si="2"/>
        <v>2.9650173185488971</v>
      </c>
      <c r="N12" s="24">
        <v>6.8444362050000001</v>
      </c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</row>
    <row r="13" spans="1:25" x14ac:dyDescent="0.25">
      <c r="A13" s="24" t="s">
        <v>33</v>
      </c>
      <c r="B13" s="8">
        <v>231</v>
      </c>
      <c r="C13" s="24">
        <f>B13*'Whole chromosome read counts'!Y12</f>
        <v>247.5345724178261</v>
      </c>
      <c r="D13" s="17">
        <f t="shared" si="1"/>
        <v>0.38403950899226891</v>
      </c>
      <c r="G13" s="24"/>
      <c r="H13" s="24"/>
      <c r="I13" s="24">
        <f t="shared" si="0"/>
        <v>77.908479813018587</v>
      </c>
      <c r="K13" s="19">
        <v>247.53460000000001</v>
      </c>
      <c r="L13" s="4">
        <v>77.908479999999997</v>
      </c>
      <c r="M13" s="19">
        <f t="shared" si="2"/>
        <v>2.9650174153057538</v>
      </c>
      <c r="N13" s="24">
        <v>0.384039509</v>
      </c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</row>
    <row r="14" spans="1:25" x14ac:dyDescent="0.25">
      <c r="A14" s="24" t="s">
        <v>34</v>
      </c>
      <c r="B14" s="8">
        <v>168</v>
      </c>
      <c r="C14" s="24">
        <f>B14*'Whole chromosome read counts'!Y13</f>
        <v>206.84945594216279</v>
      </c>
      <c r="D14" s="17">
        <f t="shared" si="1"/>
        <v>4.0709337914062598</v>
      </c>
      <c r="G14" s="24"/>
      <c r="H14" s="24"/>
      <c r="I14" s="24">
        <f t="shared" si="0"/>
        <v>56.660712591286249</v>
      </c>
      <c r="K14" s="19">
        <v>206.84950000000001</v>
      </c>
      <c r="L14" s="4">
        <v>56.660710000000002</v>
      </c>
      <c r="M14" s="19">
        <f t="shared" si="2"/>
        <v>2.9650175580221285</v>
      </c>
      <c r="N14" s="24">
        <v>4.0709337909999999</v>
      </c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</row>
    <row r="15" spans="1:25" x14ac:dyDescent="0.25">
      <c r="A15" s="24" t="s">
        <v>35</v>
      </c>
      <c r="B15" s="8">
        <v>192</v>
      </c>
      <c r="C15" s="24">
        <f>B15*'Whole chromosome read counts'!Y14</f>
        <v>184.76831540090527</v>
      </c>
      <c r="D15" s="17">
        <f t="shared" si="1"/>
        <v>11.895873013564769</v>
      </c>
      <c r="G15" s="24"/>
      <c r="H15" s="24"/>
      <c r="I15" s="24">
        <f t="shared" si="0"/>
        <v>64.755100104327141</v>
      </c>
      <c r="K15" s="19">
        <v>184.76830000000001</v>
      </c>
      <c r="L15" s="4">
        <v>64.755099999999999</v>
      </c>
      <c r="M15" s="19">
        <f t="shared" si="2"/>
        <v>2.9650174271987844</v>
      </c>
      <c r="N15" s="24">
        <v>11.895873013999999</v>
      </c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</row>
    <row r="16" spans="1:25" x14ac:dyDescent="0.25">
      <c r="A16" s="24" t="s">
        <v>36</v>
      </c>
      <c r="B16" s="8">
        <v>241</v>
      </c>
      <c r="C16" s="24">
        <f>B16*'Whole chromosome read counts'!Y15</f>
        <v>215.91730015712577</v>
      </c>
      <c r="D16" s="17">
        <f t="shared" si="1"/>
        <v>2.0444515849496026</v>
      </c>
      <c r="G16" s="24"/>
      <c r="H16" s="24"/>
      <c r="I16" s="24">
        <f t="shared" si="0"/>
        <v>81.281141276785632</v>
      </c>
      <c r="K16" s="19">
        <v>215.91730000000001</v>
      </c>
      <c r="L16" s="4">
        <v>81.281139999999994</v>
      </c>
      <c r="M16" s="19">
        <f t="shared" si="2"/>
        <v>2.9650174689971132</v>
      </c>
      <c r="N16" s="24">
        <v>2.044451585</v>
      </c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</row>
    <row r="17" spans="1:25" x14ac:dyDescent="0.25">
      <c r="A17" s="24" t="s">
        <v>37</v>
      </c>
      <c r="B17" s="8">
        <v>223</v>
      </c>
      <c r="C17" s="24">
        <f>B17*'Whole chromosome read counts'!Y16</f>
        <v>220.51766832570942</v>
      </c>
      <c r="D17" s="17">
        <f t="shared" si="1"/>
        <v>1.2805859080993949</v>
      </c>
      <c r="G17" s="24"/>
      <c r="H17" s="24"/>
      <c r="I17" s="24">
        <f t="shared" si="0"/>
        <v>75.210350642004954</v>
      </c>
      <c r="K17" s="19">
        <v>220.51769999999999</v>
      </c>
      <c r="L17" s="4">
        <v>75.210350000000005</v>
      </c>
      <c r="M17" s="19">
        <f t="shared" si="2"/>
        <v>2.9650174477315954</v>
      </c>
      <c r="N17" s="24">
        <v>1.2805859079999999</v>
      </c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</row>
    <row r="18" spans="1:25" x14ac:dyDescent="0.25">
      <c r="A18" s="24" t="s">
        <v>38</v>
      </c>
      <c r="B18" s="8">
        <v>208</v>
      </c>
      <c r="C18" s="24">
        <f>B18*'Whole chromosome read counts'!Y17</f>
        <v>199.58046521278396</v>
      </c>
      <c r="D18" s="17">
        <f t="shared" si="1"/>
        <v>6.1944204991960756</v>
      </c>
      <c r="G18" s="24"/>
      <c r="H18" s="24"/>
      <c r="I18" s="24">
        <f t="shared" si="0"/>
        <v>70.151358446354394</v>
      </c>
      <c r="K18" s="19">
        <v>199.5805</v>
      </c>
      <c r="L18" s="4">
        <v>70.151359999999997</v>
      </c>
      <c r="M18" s="19">
        <f t="shared" si="2"/>
        <v>2.9650173567554501</v>
      </c>
      <c r="N18" s="24">
        <v>6.1944204989999996</v>
      </c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</row>
    <row r="19" spans="1:25" x14ac:dyDescent="0.25">
      <c r="A19" s="24" t="s">
        <v>39</v>
      </c>
      <c r="B19" s="8">
        <v>268</v>
      </c>
      <c r="C19" s="24">
        <f>B19*'Whole chromosome read counts'!Y18</f>
        <v>209.5091033170242</v>
      </c>
      <c r="D19" s="17">
        <f t="shared" si="1"/>
        <v>3.4049365338137321</v>
      </c>
      <c r="G19" s="24"/>
      <c r="H19" s="24"/>
      <c r="I19" s="24">
        <f t="shared" si="0"/>
        <v>90.387327228956636</v>
      </c>
      <c r="K19" s="19">
        <v>209.50909999999999</v>
      </c>
      <c r="L19" s="4">
        <v>90.387330000000006</v>
      </c>
      <c r="M19" s="19">
        <f t="shared" si="2"/>
        <v>2.9650173315220174</v>
      </c>
      <c r="N19" s="24">
        <v>3.404936534</v>
      </c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</row>
    <row r="20" spans="1:25" x14ac:dyDescent="0.25">
      <c r="A20" s="24" t="s">
        <v>40</v>
      </c>
      <c r="B20" s="8">
        <v>227</v>
      </c>
      <c r="C20" s="24">
        <f>B20*'Whole chromosome read counts'!Y19</f>
        <v>211.39327978341686</v>
      </c>
      <c r="D20" s="17">
        <f t="shared" si="1"/>
        <v>2.9690994307020548</v>
      </c>
      <c r="G20" s="24"/>
      <c r="H20" s="24"/>
      <c r="I20" s="24">
        <f t="shared" si="0"/>
        <v>76.559415227511778</v>
      </c>
      <c r="K20" s="19">
        <v>211.39330000000001</v>
      </c>
      <c r="L20" s="4">
        <v>76.559420000000003</v>
      </c>
      <c r="M20" s="19">
        <f t="shared" si="2"/>
        <v>2.9650172375914026</v>
      </c>
      <c r="N20" s="24">
        <v>2.9690994310000001</v>
      </c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</row>
    <row r="21" spans="1:25" x14ac:dyDescent="0.25">
      <c r="A21" s="24" t="s">
        <v>41</v>
      </c>
      <c r="B21" s="8">
        <v>267</v>
      </c>
      <c r="C21" s="24">
        <f>B21*'Whole chromosome read counts'!Y20</f>
        <v>220.82036079246734</v>
      </c>
      <c r="D21" s="17">
        <f t="shared" si="1"/>
        <v>1.2365619589897023</v>
      </c>
      <c r="G21" s="24"/>
      <c r="H21" s="24"/>
      <c r="I21" s="24">
        <f t="shared" si="0"/>
        <v>90.05006108257993</v>
      </c>
      <c r="K21" s="19">
        <v>220.82040000000001</v>
      </c>
      <c r="L21" s="4">
        <v>90.050060000000002</v>
      </c>
      <c r="M21" s="19">
        <f t="shared" si="2"/>
        <v>2.9650174580672126</v>
      </c>
      <c r="N21" s="24">
        <v>1.2365619590000001</v>
      </c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</row>
    <row r="22" spans="1:25" x14ac:dyDescent="0.25">
      <c r="A22" s="24" t="s">
        <v>42</v>
      </c>
      <c r="B22" s="8">
        <v>214</v>
      </c>
      <c r="C22" s="24">
        <f>B22*'Whole chromosome read counts'!Y21</f>
        <v>201.00239594935658</v>
      </c>
      <c r="D22" s="17">
        <f t="shared" si="1"/>
        <v>5.7440955970325778</v>
      </c>
      <c r="G22" s="24"/>
      <c r="H22" s="24"/>
      <c r="I22" s="24">
        <f t="shared" si="0"/>
        <v>72.174955324614629</v>
      </c>
      <c r="K22" s="19">
        <v>201.00239999999999</v>
      </c>
      <c r="L22" s="4">
        <v>72.174959999999999</v>
      </c>
      <c r="M22" s="19">
        <f t="shared" si="2"/>
        <v>2.965017230352466</v>
      </c>
      <c r="N22" s="24">
        <v>5.7440955970000003</v>
      </c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</row>
    <row r="23" spans="1:25" x14ac:dyDescent="0.25">
      <c r="A23" s="24" t="s">
        <v>43</v>
      </c>
      <c r="B23" s="8">
        <v>226</v>
      </c>
      <c r="C23" s="24">
        <f>B23*'Whole chromosome read counts'!Y22</f>
        <v>203.12024213042059</v>
      </c>
      <c r="D23" s="17">
        <f t="shared" si="1"/>
        <v>5.1048766532421395</v>
      </c>
      <c r="G23" s="24"/>
      <c r="H23" s="24"/>
      <c r="I23" s="24">
        <f t="shared" si="0"/>
        <v>76.222149081135072</v>
      </c>
      <c r="K23" s="19">
        <v>203.12020000000001</v>
      </c>
      <c r="L23" s="4">
        <v>76.222149999999999</v>
      </c>
      <c r="M23" s="19">
        <f t="shared" si="2"/>
        <v>2.9650173866782819</v>
      </c>
      <c r="N23" s="24">
        <v>5.1048766529999998</v>
      </c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</row>
    <row r="24" spans="1:25" x14ac:dyDescent="0.25">
      <c r="A24" s="24" t="s">
        <v>44</v>
      </c>
      <c r="B24" s="8">
        <v>211</v>
      </c>
      <c r="C24" s="24">
        <f>B24*'Whole chromosome read counts'!Y23</f>
        <v>226.33747721869813</v>
      </c>
      <c r="D24" s="17">
        <f t="shared" si="1"/>
        <v>0.56907033132156304</v>
      </c>
      <c r="G24" s="24"/>
      <c r="H24" s="24"/>
      <c r="I24" s="24">
        <f t="shared" si="0"/>
        <v>71.163156885484511</v>
      </c>
      <c r="K24" s="19">
        <v>226.33750000000001</v>
      </c>
      <c r="L24" s="4">
        <v>71.163160000000005</v>
      </c>
      <c r="M24" s="19">
        <f t="shared" si="2"/>
        <v>2.9650172926553569</v>
      </c>
      <c r="N24" s="24">
        <v>0.56907033100000004</v>
      </c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</row>
    <row r="25" spans="1:25" x14ac:dyDescent="0.25">
      <c r="A25" s="24" t="s">
        <v>45</v>
      </c>
      <c r="B25" s="8">
        <v>195</v>
      </c>
      <c r="C25" s="24">
        <f>B25*'Whole chromosome read counts'!Y24</f>
        <v>219.00098577103361</v>
      </c>
      <c r="D25" s="17">
        <f t="shared" si="1"/>
        <v>1.5127694182689571</v>
      </c>
      <c r="G25" s="24"/>
      <c r="H25" s="24"/>
      <c r="I25" s="24">
        <f t="shared" si="0"/>
        <v>65.766898543457245</v>
      </c>
      <c r="K25" s="19">
        <v>219.001</v>
      </c>
      <c r="L25" s="4">
        <v>65.766900000000007</v>
      </c>
      <c r="M25" s="19">
        <f t="shared" si="2"/>
        <v>2.9650173567554496</v>
      </c>
      <c r="N25" s="24">
        <v>1.512769418</v>
      </c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</row>
    <row r="26" spans="1:25" x14ac:dyDescent="0.25">
      <c r="A26" s="24" t="s">
        <v>46</v>
      </c>
      <c r="B26" s="8">
        <v>202</v>
      </c>
      <c r="C26" s="24">
        <f>B26*'Whole chromosome read counts'!Y25</f>
        <v>235.20270020398118</v>
      </c>
      <c r="D26" s="17">
        <f t="shared" si="1"/>
        <v>3.2288449740816731E-2</v>
      </c>
      <c r="G26" s="24"/>
      <c r="H26" s="24"/>
      <c r="I26" s="24">
        <f t="shared" si="0"/>
        <v>68.127761568094172</v>
      </c>
      <c r="K26" s="19">
        <v>235.20269999999999</v>
      </c>
      <c r="L26" s="4">
        <v>68.127759999999995</v>
      </c>
      <c r="M26" s="19">
        <f t="shared" si="2"/>
        <v>2.9650174906675342</v>
      </c>
      <c r="N26" s="24">
        <v>3.2288450000000003E-2</v>
      </c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</row>
    <row r="27" spans="1:25" x14ac:dyDescent="0.25">
      <c r="A27" s="24" t="s">
        <v>47</v>
      </c>
      <c r="B27" s="8">
        <v>267</v>
      </c>
      <c r="C27" s="24">
        <f>B27*'Whole chromosome read counts'!Y26</f>
        <v>223.15671453596084</v>
      </c>
      <c r="D27" s="17">
        <f t="shared" si="1"/>
        <v>0.92266916780086161</v>
      </c>
      <c r="G27" s="24"/>
      <c r="H27" s="24"/>
      <c r="I27" s="24">
        <f t="shared" si="0"/>
        <v>90.05006108257993</v>
      </c>
      <c r="K27" s="19">
        <v>223.1567</v>
      </c>
      <c r="L27" s="4">
        <v>90.050060000000002</v>
      </c>
      <c r="M27" s="19">
        <f t="shared" si="2"/>
        <v>2.9650174580672126</v>
      </c>
      <c r="N27" s="24">
        <v>0.92266916799999998</v>
      </c>
      <c r="O27" s="24"/>
      <c r="P27" s="24"/>
      <c r="Q27" s="24"/>
      <c r="R27" s="24"/>
      <c r="S27" s="24"/>
      <c r="T27" s="24"/>
      <c r="U27" s="24"/>
      <c r="V27" s="24"/>
      <c r="W27" s="24"/>
      <c r="X27" s="24"/>
      <c r="Y27" s="24"/>
    </row>
    <row r="28" spans="1:25" x14ac:dyDescent="0.25">
      <c r="A28" s="24" t="s">
        <v>48</v>
      </c>
      <c r="B28" s="8">
        <v>239</v>
      </c>
      <c r="C28" s="24">
        <f>B28*'Whole chromosome read counts'!Y27</f>
        <v>252.21532832935719</v>
      </c>
      <c r="D28" s="17">
        <f t="shared" si="1"/>
        <v>0.8521758269089843</v>
      </c>
      <c r="G28" s="24"/>
      <c r="H28" s="24"/>
      <c r="I28" s="24">
        <f t="shared" si="0"/>
        <v>80.606608984032221</v>
      </c>
      <c r="K28" s="19">
        <v>252.21530000000001</v>
      </c>
      <c r="L28" s="4">
        <v>80.606610000000003</v>
      </c>
      <c r="M28" s="19">
        <f t="shared" si="2"/>
        <v>2.9650173850506798</v>
      </c>
      <c r="N28" s="24">
        <v>0.85217582700000005</v>
      </c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</row>
    <row r="29" spans="1:25" x14ac:dyDescent="0.25">
      <c r="A29" s="24" t="s">
        <v>49</v>
      </c>
      <c r="B29" s="8">
        <v>265</v>
      </c>
      <c r="C29" s="24">
        <f>B29*'Whole chromosome read counts'!Y28</f>
        <v>258.60381579698338</v>
      </c>
      <c r="D29" s="17">
        <f t="shared" si="1"/>
        <v>1.7882639631142396</v>
      </c>
      <c r="G29" s="24"/>
      <c r="H29" s="24"/>
      <c r="I29" s="24">
        <f t="shared" si="0"/>
        <v>89.375528789826518</v>
      </c>
      <c r="K29" s="19">
        <v>258.60379999999998</v>
      </c>
      <c r="L29" s="4">
        <v>89.375529999999998</v>
      </c>
      <c r="M29" s="19">
        <f t="shared" si="2"/>
        <v>2.9650173822745445</v>
      </c>
      <c r="N29" s="24">
        <v>1.7882639629999999</v>
      </c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</row>
    <row r="30" spans="1:25" x14ac:dyDescent="0.25">
      <c r="A30" s="24" t="s">
        <v>50</v>
      </c>
      <c r="B30" s="8">
        <v>220</v>
      </c>
      <c r="C30" s="24">
        <f>B30*'Whole chromosome read counts'!Y29</f>
        <v>277.49055095429117</v>
      </c>
      <c r="D30" s="17">
        <f t="shared" si="1"/>
        <v>6.5616419993956203</v>
      </c>
      <c r="G30" s="24"/>
      <c r="H30" s="24"/>
      <c r="I30" s="24">
        <f t="shared" si="0"/>
        <v>74.198552202874851</v>
      </c>
      <c r="K30" s="19">
        <v>277.49059999999997</v>
      </c>
      <c r="L30" s="4">
        <v>74.198549999999997</v>
      </c>
      <c r="M30" s="19">
        <f t="shared" si="2"/>
        <v>2.9650175104500023</v>
      </c>
      <c r="N30" s="24">
        <v>6.5616419989999999</v>
      </c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</row>
    <row r="31" spans="1:25" x14ac:dyDescent="0.25">
      <c r="A31" s="24" t="s">
        <v>51</v>
      </c>
      <c r="B31" s="8">
        <v>227</v>
      </c>
      <c r="C31" s="24">
        <f>B31*'Whole chromosome read counts'!Y30</f>
        <v>249.75369509981428</v>
      </c>
      <c r="D31" s="17">
        <f t="shared" si="1"/>
        <v>0.58302574596827472</v>
      </c>
      <c r="G31" s="24"/>
      <c r="H31" s="24"/>
      <c r="I31" s="24">
        <f t="shared" si="0"/>
        <v>76.559415227511778</v>
      </c>
      <c r="K31" s="19">
        <v>249.75370000000001</v>
      </c>
      <c r="L31" s="4">
        <v>76.559420000000003</v>
      </c>
      <c r="M31" s="19">
        <f t="shared" si="2"/>
        <v>2.9650172375914026</v>
      </c>
      <c r="N31" s="24">
        <v>0.58302574600000001</v>
      </c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</row>
    <row r="32" spans="1:25" x14ac:dyDescent="0.25">
      <c r="A32" s="24" t="s">
        <v>52</v>
      </c>
      <c r="B32" s="8">
        <v>284</v>
      </c>
      <c r="C32" s="24">
        <f>B32*'Whole chromosome read counts'!Y31</f>
        <v>266.89747723852014</v>
      </c>
      <c r="D32" s="17">
        <f t="shared" si="1"/>
        <v>3.5152001408676692</v>
      </c>
      <c r="G32" s="24"/>
      <c r="H32" s="24"/>
      <c r="I32" s="24">
        <f t="shared" si="0"/>
        <v>95.783585570983888</v>
      </c>
      <c r="K32" s="19">
        <v>266.89749999999998</v>
      </c>
      <c r="L32" s="4">
        <v>95.783590000000004</v>
      </c>
      <c r="M32" s="19">
        <f t="shared" si="2"/>
        <v>2.9650172853199592</v>
      </c>
      <c r="N32" s="24">
        <v>3.5152001409999998</v>
      </c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</row>
    <row r="33" spans="1:25" x14ac:dyDescent="0.25">
      <c r="A33" s="24" t="s">
        <v>53</v>
      </c>
      <c r="B33" s="8">
        <v>259</v>
      </c>
      <c r="C33" s="24">
        <f>B33*'Whole chromosome read counts'!Y32</f>
        <v>256.18264629425977</v>
      </c>
      <c r="D33" s="17">
        <f t="shared" si="1"/>
        <v>1.3931326670569613</v>
      </c>
      <c r="G33" s="24"/>
      <c r="H33" s="24"/>
      <c r="I33" s="24">
        <f t="shared" si="0"/>
        <v>87.351931911566297</v>
      </c>
      <c r="K33" s="19">
        <v>256.18259999999998</v>
      </c>
      <c r="L33" s="4">
        <v>87.351929999999996</v>
      </c>
      <c r="M33" s="19">
        <f t="shared" si="2"/>
        <v>2.965017487306806</v>
      </c>
      <c r="N33" s="24">
        <v>1.3931326669999999</v>
      </c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</row>
    <row r="34" spans="1:25" x14ac:dyDescent="0.25">
      <c r="A34" s="24" t="s">
        <v>54</v>
      </c>
      <c r="B34" s="8">
        <v>246</v>
      </c>
      <c r="C34" s="24">
        <f>B34*'Whole chromosome read counts'!Y33</f>
        <v>252.55536802692777</v>
      </c>
      <c r="D34" s="17">
        <f t="shared" si="1"/>
        <v>0.89335837429442633</v>
      </c>
      <c r="G34" s="24"/>
      <c r="H34" s="24"/>
      <c r="I34" s="24">
        <f t="shared" si="0"/>
        <v>82.967472008669148</v>
      </c>
      <c r="K34" s="19">
        <v>252.55539999999999</v>
      </c>
      <c r="L34" s="4">
        <v>82.967470000000006</v>
      </c>
      <c r="M34" s="19">
        <f t="shared" si="2"/>
        <v>2.9650174942058616</v>
      </c>
      <c r="N34" s="24">
        <v>0.89335837399999996</v>
      </c>
      <c r="O34" s="24"/>
      <c r="P34" s="24"/>
      <c r="Q34" s="24"/>
      <c r="R34" s="24"/>
    </row>
    <row r="35" spans="1:25" x14ac:dyDescent="0.25">
      <c r="A35" s="24" t="s">
        <v>55</v>
      </c>
      <c r="B35" s="8">
        <v>263</v>
      </c>
      <c r="C35" s="24">
        <f>B35*'Whole chromosome read counts'!Y34</f>
        <v>263.47182066716715</v>
      </c>
      <c r="D35" s="17">
        <f t="shared" si="1"/>
        <v>2.7318223831090243</v>
      </c>
      <c r="G35" s="24"/>
      <c r="H35" s="24"/>
      <c r="I35" s="24">
        <f t="shared" si="0"/>
        <v>88.700996497073106</v>
      </c>
      <c r="K35" s="19">
        <v>263.47179999999997</v>
      </c>
      <c r="L35" s="4">
        <v>88.700999999999993</v>
      </c>
      <c r="M35" s="19">
        <f t="shared" si="2"/>
        <v>2.9650173053291398</v>
      </c>
      <c r="N35" s="24">
        <v>2.7318223829999999</v>
      </c>
      <c r="O35" s="24"/>
      <c r="P35" s="24"/>
      <c r="Q35" s="24"/>
      <c r="R35" s="24"/>
    </row>
    <row r="36" spans="1:25" x14ac:dyDescent="0.25">
      <c r="A36" s="24" t="s">
        <v>56</v>
      </c>
      <c r="B36" s="8">
        <v>255</v>
      </c>
      <c r="C36" s="24">
        <f>B36*'Whole chromosome read counts'!Y35</f>
        <v>244.5663157247869</v>
      </c>
      <c r="D36" s="17">
        <f t="shared" si="1"/>
        <v>0.18258141949648574</v>
      </c>
      <c r="G36" s="24"/>
      <c r="H36" s="24"/>
      <c r="I36" s="24">
        <f t="shared" ref="I36:I67" si="3">IF(G$4&gt;3.5,B36/H$4,B36)</f>
        <v>86.002867326059487</v>
      </c>
      <c r="K36" s="19">
        <v>244.56630000000001</v>
      </c>
      <c r="L36" s="4">
        <v>86.002870000000001</v>
      </c>
      <c r="M36" s="19">
        <f t="shared" si="2"/>
        <v>2.9650173302356073</v>
      </c>
      <c r="N36" s="24">
        <v>0.18258141899999999</v>
      </c>
      <c r="O36" s="24"/>
      <c r="P36" s="24"/>
      <c r="Q36" s="24"/>
      <c r="R36" s="24"/>
    </row>
    <row r="37" spans="1:25" x14ac:dyDescent="0.25">
      <c r="A37" s="24" t="s">
        <v>57</v>
      </c>
      <c r="B37" s="8">
        <v>219</v>
      </c>
      <c r="C37" s="24">
        <f>B37*'Whole chromosome read counts'!Y36</f>
        <v>218.16135705390437</v>
      </c>
      <c r="D37" s="17">
        <f t="shared" si="1"/>
        <v>1.6496187784589718</v>
      </c>
      <c r="G37" s="24"/>
      <c r="H37" s="24"/>
      <c r="I37" s="24">
        <f t="shared" si="3"/>
        <v>73.861286056498145</v>
      </c>
      <c r="K37" s="19">
        <v>218.16139999999999</v>
      </c>
      <c r="L37" s="4">
        <v>73.861289999999997</v>
      </c>
      <c r="M37" s="19">
        <f t="shared" si="2"/>
        <v>2.9650172641176455</v>
      </c>
      <c r="N37" s="24">
        <v>1.649618778</v>
      </c>
      <c r="O37" s="24"/>
      <c r="P37" s="24"/>
      <c r="Q37" s="24"/>
      <c r="R37" s="24"/>
    </row>
    <row r="38" spans="1:25" x14ac:dyDescent="0.25">
      <c r="A38" s="24" t="s">
        <v>58</v>
      </c>
      <c r="B38" s="8">
        <v>289</v>
      </c>
      <c r="C38" s="24">
        <f>B38*'Whole chromosome read counts'!Y37</f>
        <v>267.61598241745457</v>
      </c>
      <c r="D38" s="17">
        <f t="shared" si="1"/>
        <v>3.6920198772103019</v>
      </c>
      <c r="G38" s="24"/>
      <c r="H38" s="24"/>
      <c r="I38" s="24">
        <f t="shared" si="3"/>
        <v>97.469916302867418</v>
      </c>
      <c r="K38" s="19">
        <v>267.61599999999999</v>
      </c>
      <c r="L38" s="4">
        <v>97.469920000000002</v>
      </c>
      <c r="M38" s="19">
        <f t="shared" si="2"/>
        <v>2.9650173099557278</v>
      </c>
      <c r="N38" s="24">
        <v>3.6920198769999999</v>
      </c>
      <c r="O38" s="24"/>
      <c r="P38" s="24"/>
      <c r="Q38" s="24"/>
      <c r="R38" s="24"/>
    </row>
    <row r="39" spans="1:25" x14ac:dyDescent="0.25">
      <c r="A39" s="24" t="s">
        <v>59</v>
      </c>
      <c r="B39" s="8">
        <v>281</v>
      </c>
      <c r="C39" s="24">
        <f>B39*'Whole chromosome read counts'!Y38</f>
        <v>282.66926213624322</v>
      </c>
      <c r="D39" s="17">
        <f t="shared" si="1"/>
        <v>8.3941970434654021</v>
      </c>
      <c r="G39" s="24"/>
      <c r="H39" s="24"/>
      <c r="I39" s="24">
        <f t="shared" si="3"/>
        <v>94.771787131853785</v>
      </c>
      <c r="K39" s="19">
        <v>282.66930000000002</v>
      </c>
      <c r="L39" s="4">
        <v>94.771789999999996</v>
      </c>
      <c r="M39" s="19">
        <f t="shared" si="2"/>
        <v>2.9650173326894005</v>
      </c>
      <c r="N39" s="24">
        <v>8.3941970430000001</v>
      </c>
      <c r="O39" s="24"/>
      <c r="P39" s="24"/>
      <c r="Q39" s="24"/>
      <c r="R39" s="24"/>
    </row>
    <row r="40" spans="1:25" x14ac:dyDescent="0.25">
      <c r="A40" s="24" t="s">
        <v>60</v>
      </c>
      <c r="B40" s="8">
        <v>260</v>
      </c>
      <c r="C40" s="24">
        <f>B40*'Whole chromosome read counts'!Y39</f>
        <v>230.70623769655245</v>
      </c>
      <c r="D40" s="17">
        <f t="shared" si="1"/>
        <v>0.2219990527565335</v>
      </c>
      <c r="G40" s="24"/>
      <c r="H40" s="24"/>
      <c r="I40" s="24">
        <f t="shared" si="3"/>
        <v>87.689198057943003</v>
      </c>
      <c r="K40" s="19">
        <v>230.7062</v>
      </c>
      <c r="L40" s="4">
        <v>87.6892</v>
      </c>
      <c r="M40" s="19">
        <f t="shared" si="2"/>
        <v>2.9650173567554501</v>
      </c>
      <c r="N40" s="24">
        <v>0.221999053</v>
      </c>
      <c r="O40" s="24"/>
      <c r="P40" s="24"/>
      <c r="Q40" s="24"/>
      <c r="R40" s="24"/>
    </row>
    <row r="41" spans="1:25" x14ac:dyDescent="0.25">
      <c r="A41" s="24" t="s">
        <v>61</v>
      </c>
      <c r="B41" s="8">
        <v>243</v>
      </c>
      <c r="C41" s="24">
        <f>B41*'Whole chromosome read counts'!Y40</f>
        <v>279.55488957296183</v>
      </c>
      <c r="D41" s="17">
        <f t="shared" si="1"/>
        <v>7.2651193802839904</v>
      </c>
      <c r="G41" s="24"/>
      <c r="H41" s="24"/>
      <c r="I41" s="24">
        <f t="shared" si="3"/>
        <v>81.95567356953903</v>
      </c>
      <c r="K41" s="19">
        <v>279.55489999999998</v>
      </c>
      <c r="L41" s="4">
        <v>81.955669999999998</v>
      </c>
      <c r="M41" s="19">
        <f t="shared" si="2"/>
        <v>2.9650175515617163</v>
      </c>
      <c r="N41" s="24">
        <v>7.2651193799999998</v>
      </c>
      <c r="O41" s="24"/>
      <c r="P41" s="24"/>
      <c r="Q41" s="24"/>
      <c r="R41" s="24"/>
    </row>
    <row r="42" spans="1:25" x14ac:dyDescent="0.25">
      <c r="A42" s="24" t="s">
        <v>62</v>
      </c>
      <c r="B42" s="8">
        <v>199</v>
      </c>
      <c r="C42" s="24">
        <f>B42*'Whole chromosome read counts'!Y41</f>
        <v>218.6532368819839</v>
      </c>
      <c r="D42" s="17">
        <f t="shared" si="1"/>
        <v>1.5687295187373618</v>
      </c>
      <c r="G42" s="24"/>
      <c r="H42" s="24"/>
      <c r="I42" s="24">
        <f t="shared" si="3"/>
        <v>67.115963128964069</v>
      </c>
      <c r="K42" s="19">
        <v>218.6532</v>
      </c>
      <c r="L42" s="4">
        <v>67.115960000000001</v>
      </c>
      <c r="M42" s="19">
        <f t="shared" si="2"/>
        <v>2.9650175606517437</v>
      </c>
      <c r="N42" s="24">
        <v>1.5687295189999999</v>
      </c>
      <c r="O42" s="24"/>
      <c r="P42" s="24"/>
      <c r="Q42" s="24"/>
      <c r="R42" s="24"/>
    </row>
    <row r="43" spans="1:25" x14ac:dyDescent="0.25">
      <c r="A43" s="24" t="s">
        <v>63</v>
      </c>
      <c r="B43" s="8">
        <v>205</v>
      </c>
      <c r="C43" s="24">
        <f>B43*'Whole chromosome read counts'!Y42</f>
        <v>244.47730387228546</v>
      </c>
      <c r="D43" s="17">
        <f t="shared" si="1"/>
        <v>0.17768364809728818</v>
      </c>
      <c r="G43" s="24"/>
      <c r="H43" s="24"/>
      <c r="I43" s="24">
        <f t="shared" si="3"/>
        <v>69.13956000722429</v>
      </c>
      <c r="K43" s="19">
        <v>244.47730000000001</v>
      </c>
      <c r="L43" s="4">
        <v>69.139560000000003</v>
      </c>
      <c r="M43" s="19">
        <f t="shared" si="2"/>
        <v>2.9650174227316457</v>
      </c>
      <c r="N43" s="24">
        <v>0.177683648</v>
      </c>
      <c r="O43" s="24"/>
      <c r="P43" s="24"/>
      <c r="Q43" s="24"/>
      <c r="R43" s="24"/>
    </row>
    <row r="44" spans="1:25" x14ac:dyDescent="0.25">
      <c r="A44" s="24" t="s">
        <v>64</v>
      </c>
      <c r="B44" s="8">
        <v>250</v>
      </c>
      <c r="C44" s="24">
        <f>B44*'Whole chromosome read counts'!Y43</f>
        <v>223.39329773192148</v>
      </c>
      <c r="D44" s="17">
        <f t="shared" si="1"/>
        <v>0.89344173677732819</v>
      </c>
      <c r="G44" s="24"/>
      <c r="H44" s="24"/>
      <c r="I44" s="24">
        <f t="shared" si="3"/>
        <v>84.316536594175957</v>
      </c>
      <c r="K44" s="19">
        <v>223.39330000000001</v>
      </c>
      <c r="L44" s="4">
        <v>84.316540000000003</v>
      </c>
      <c r="M44" s="19">
        <f t="shared" si="2"/>
        <v>2.9650173026549713</v>
      </c>
      <c r="N44" s="24">
        <v>0.89344173699999996</v>
      </c>
      <c r="O44" s="24"/>
      <c r="P44" s="24"/>
      <c r="Q44" s="24"/>
      <c r="R44" s="24"/>
    </row>
    <row r="45" spans="1:25" x14ac:dyDescent="0.25">
      <c r="A45" s="24" t="s">
        <v>65</v>
      </c>
      <c r="B45" s="8">
        <v>246</v>
      </c>
      <c r="C45" s="24">
        <f>B45*'Whole chromosome read counts'!Y44</f>
        <v>255.3457621265446</v>
      </c>
      <c r="D45" s="17">
        <f t="shared" si="1"/>
        <v>1.2680119824126532</v>
      </c>
      <c r="G45" s="24"/>
      <c r="H45" s="24"/>
      <c r="I45" s="24">
        <f t="shared" si="3"/>
        <v>82.967472008669148</v>
      </c>
      <c r="K45" s="19">
        <v>255.3458</v>
      </c>
      <c r="L45" s="4">
        <v>82.967470000000006</v>
      </c>
      <c r="M45" s="19">
        <f t="shared" si="2"/>
        <v>2.9650174942058616</v>
      </c>
      <c r="N45" s="24">
        <v>1.268011982</v>
      </c>
      <c r="O45" s="24"/>
      <c r="P45" s="24"/>
      <c r="Q45" s="24"/>
      <c r="R45" s="24"/>
    </row>
    <row r="46" spans="1:25" x14ac:dyDescent="0.25">
      <c r="A46" s="24" t="s">
        <v>66</v>
      </c>
      <c r="B46" s="8">
        <v>245</v>
      </c>
      <c r="C46" s="24">
        <f>B46*'Whole chromosome read counts'!Y45</f>
        <v>233.84145701610046</v>
      </c>
      <c r="D46" s="17">
        <f t="shared" si="1"/>
        <v>7.1786943893535862E-2</v>
      </c>
      <c r="G46" s="24"/>
      <c r="H46" s="24"/>
      <c r="I46" s="24">
        <f t="shared" si="3"/>
        <v>82.630205862292442</v>
      </c>
      <c r="K46" s="19">
        <v>233.8415</v>
      </c>
      <c r="L46" s="4">
        <v>82.630210000000005</v>
      </c>
      <c r="M46" s="19">
        <f t="shared" si="2"/>
        <v>2.9650172739485958</v>
      </c>
      <c r="N46" s="24">
        <v>7.1786944000000005E-2</v>
      </c>
      <c r="O46" s="24"/>
      <c r="P46" s="24"/>
      <c r="Q46" s="24"/>
      <c r="R46" s="24"/>
    </row>
    <row r="47" spans="1:25" x14ac:dyDescent="0.25">
      <c r="A47" s="24" t="s">
        <v>67</v>
      </c>
      <c r="B47" s="8">
        <v>204</v>
      </c>
      <c r="C47" s="24">
        <f>B47*'Whole chromosome read counts'!Y46</f>
        <v>239.37444405796896</v>
      </c>
      <c r="D47" s="17">
        <f t="shared" si="1"/>
        <v>8.2334768896562428E-3</v>
      </c>
      <c r="G47" s="24"/>
      <c r="H47" s="24"/>
      <c r="I47" s="24">
        <f t="shared" si="3"/>
        <v>68.802293860847584</v>
      </c>
      <c r="K47" s="19">
        <v>239.37440000000001</v>
      </c>
      <c r="L47" s="4">
        <v>68.802289999999999</v>
      </c>
      <c r="M47" s="19">
        <f t="shared" si="2"/>
        <v>2.9650175888040935</v>
      </c>
      <c r="N47" s="24">
        <v>8.2334769999999995E-3</v>
      </c>
      <c r="O47" s="24"/>
      <c r="P47" s="24"/>
      <c r="Q47" s="24"/>
      <c r="R47" s="24"/>
    </row>
    <row r="48" spans="1:25" x14ac:dyDescent="0.25">
      <c r="A48" s="24" t="s">
        <v>68</v>
      </c>
      <c r="B48" s="8">
        <v>213</v>
      </c>
      <c r="C48" s="24">
        <f>B48*'Whole chromosome read counts'!Y47</f>
        <v>221.16218500845488</v>
      </c>
      <c r="D48" s="17">
        <f t="shared" si="1"/>
        <v>1.1877724188622012</v>
      </c>
      <c r="G48" s="24"/>
      <c r="H48" s="24"/>
      <c r="I48" s="24">
        <f t="shared" si="3"/>
        <v>71.837689178237923</v>
      </c>
      <c r="K48" s="19">
        <v>221.16220000000001</v>
      </c>
      <c r="L48" s="4">
        <v>71.837689999999995</v>
      </c>
      <c r="M48" s="19">
        <f t="shared" si="2"/>
        <v>2.9650173885045583</v>
      </c>
      <c r="N48" s="24">
        <v>1.1877724190000001</v>
      </c>
      <c r="O48" s="24"/>
      <c r="P48" s="24"/>
      <c r="Q48" s="24"/>
      <c r="R48" s="24"/>
    </row>
    <row r="49" spans="1:18" x14ac:dyDescent="0.25">
      <c r="A49" s="24" t="s">
        <v>69</v>
      </c>
      <c r="B49" s="8">
        <v>226</v>
      </c>
      <c r="C49" s="24">
        <f>B49*'Whole chromosome read counts'!Y48</f>
        <v>230.3640486319749</v>
      </c>
      <c r="D49" s="17">
        <f t="shared" si="1"/>
        <v>0.24339398296923445</v>
      </c>
      <c r="G49" s="24"/>
      <c r="H49" s="24"/>
      <c r="I49" s="24">
        <f t="shared" si="3"/>
        <v>76.222149081135072</v>
      </c>
      <c r="K49" s="19">
        <v>230.364</v>
      </c>
      <c r="L49" s="4">
        <v>76.222149999999999</v>
      </c>
      <c r="M49" s="19">
        <f t="shared" si="2"/>
        <v>2.9650173866782819</v>
      </c>
      <c r="N49" s="24">
        <v>0.24339398300000001</v>
      </c>
      <c r="O49" s="24"/>
      <c r="P49" s="24"/>
      <c r="Q49" s="24"/>
      <c r="R49" s="24"/>
    </row>
    <row r="50" spans="1:18" x14ac:dyDescent="0.25">
      <c r="A50" s="24" t="s">
        <v>70</v>
      </c>
      <c r="B50" s="8">
        <v>239</v>
      </c>
      <c r="C50" s="24">
        <f>B50*'Whole chromosome read counts'!Y49</f>
        <v>229.65390391087504</v>
      </c>
      <c r="D50" s="17">
        <f t="shared" si="1"/>
        <v>0.29093515549139709</v>
      </c>
      <c r="G50" s="24"/>
      <c r="H50" s="24"/>
      <c r="I50" s="24">
        <f t="shared" si="3"/>
        <v>80.606608984032221</v>
      </c>
      <c r="K50" s="19">
        <v>229.65389999999999</v>
      </c>
      <c r="L50" s="4">
        <v>80.606610000000003</v>
      </c>
      <c r="M50" s="19">
        <f t="shared" si="2"/>
        <v>2.9650173850506798</v>
      </c>
      <c r="N50" s="24">
        <v>0.290935155</v>
      </c>
      <c r="O50" s="24"/>
      <c r="P50" s="24"/>
      <c r="Q50" s="24"/>
      <c r="R50" s="24"/>
    </row>
    <row r="51" spans="1:18" x14ac:dyDescent="0.25">
      <c r="A51" s="24" t="s">
        <v>71</v>
      </c>
      <c r="B51" s="8">
        <v>279</v>
      </c>
      <c r="C51" s="24">
        <f>B51*'Whole chromosome read counts'!Y50</f>
        <v>266.28943623944406</v>
      </c>
      <c r="D51" s="17">
        <f t="shared" si="1"/>
        <v>3.3689543775947355</v>
      </c>
      <c r="G51" s="24"/>
      <c r="H51" s="24"/>
      <c r="I51" s="24">
        <f t="shared" si="3"/>
        <v>94.097254839100373</v>
      </c>
      <c r="K51" s="19">
        <v>266.2894</v>
      </c>
      <c r="L51" s="4">
        <v>94.097250000000003</v>
      </c>
      <c r="M51" s="19">
        <f t="shared" si="2"/>
        <v>2.9650175749025607</v>
      </c>
      <c r="N51" s="24">
        <v>3.3689543780000002</v>
      </c>
      <c r="O51" s="24"/>
      <c r="P51" s="24"/>
      <c r="Q51" s="24"/>
      <c r="R51" s="24"/>
    </row>
    <row r="52" spans="1:18" x14ac:dyDescent="0.25">
      <c r="A52" s="24" t="s">
        <v>72</v>
      </c>
      <c r="B52" s="8">
        <v>231</v>
      </c>
      <c r="C52" s="24">
        <f>B52*'Whole chromosome read counts'!Y51</f>
        <v>230.92802747386992</v>
      </c>
      <c r="D52" s="17">
        <f t="shared" si="1"/>
        <v>0.20865755487261642</v>
      </c>
      <c r="G52" s="24"/>
      <c r="H52" s="24"/>
      <c r="I52" s="24">
        <f t="shared" si="3"/>
        <v>77.908479813018587</v>
      </c>
      <c r="K52" s="19">
        <v>230.928</v>
      </c>
      <c r="L52" s="4">
        <v>77.908479999999997</v>
      </c>
      <c r="M52" s="19">
        <f t="shared" si="2"/>
        <v>2.9650174153057538</v>
      </c>
      <c r="N52" s="24">
        <v>0.20865755499999999</v>
      </c>
      <c r="O52" s="24"/>
      <c r="P52" s="24"/>
      <c r="Q52" s="24"/>
      <c r="R52" s="24"/>
    </row>
    <row r="53" spans="1:18" x14ac:dyDescent="0.25">
      <c r="A53" s="24" t="s">
        <v>73</v>
      </c>
      <c r="B53" s="8">
        <v>212</v>
      </c>
      <c r="C53" s="24">
        <f>B53*'Whole chromosome read counts'!Y52</f>
        <v>227.42284795691364</v>
      </c>
      <c r="D53" s="17">
        <f t="shared" si="1"/>
        <v>0.46786916717470622</v>
      </c>
      <c r="G53" s="24"/>
      <c r="H53" s="24"/>
      <c r="I53" s="24">
        <f t="shared" si="3"/>
        <v>71.500423031861217</v>
      </c>
      <c r="K53" s="19">
        <v>227.4228</v>
      </c>
      <c r="L53" s="4">
        <v>71.500420000000005</v>
      </c>
      <c r="M53" s="19">
        <f t="shared" si="2"/>
        <v>2.9650175481486678</v>
      </c>
      <c r="N53" s="24">
        <v>0.46786916699999997</v>
      </c>
      <c r="O53" s="24"/>
      <c r="P53" s="24"/>
      <c r="Q53" s="24"/>
      <c r="R53" s="24"/>
    </row>
    <row r="54" spans="1:18" x14ac:dyDescent="0.25">
      <c r="A54" s="24" t="s">
        <v>74</v>
      </c>
      <c r="B54" s="8">
        <v>210</v>
      </c>
      <c r="C54" s="24">
        <f>B54*'Whole chromosome read counts'!Y53</f>
        <v>211.05131847714594</v>
      </c>
      <c r="D54" s="17">
        <f t="shared" si="1"/>
        <v>3.0459838873864116</v>
      </c>
      <c r="G54" s="24"/>
      <c r="H54" s="24"/>
      <c r="I54" s="24">
        <f t="shared" si="3"/>
        <v>70.825890739107805</v>
      </c>
      <c r="K54" s="19">
        <v>211.0513</v>
      </c>
      <c r="L54" s="4">
        <v>70.825890000000001</v>
      </c>
      <c r="M54" s="19">
        <f t="shared" si="2"/>
        <v>2.9650174533634521</v>
      </c>
      <c r="N54" s="24">
        <v>3.0459838869999998</v>
      </c>
      <c r="O54" s="24"/>
      <c r="P54" s="24"/>
      <c r="Q54" s="24"/>
      <c r="R54" s="24"/>
    </row>
    <row r="55" spans="1:18" x14ac:dyDescent="0.25">
      <c r="A55" s="24" t="s">
        <v>75</v>
      </c>
      <c r="B55" s="8">
        <v>247</v>
      </c>
      <c r="C55" s="24">
        <f>B55*'Whole chromosome read counts'!Y54</f>
        <v>257.64074101675209</v>
      </c>
      <c r="D55" s="17">
        <f t="shared" si="1"/>
        <v>1.6251907218459141</v>
      </c>
      <c r="G55" s="24"/>
      <c r="H55" s="24"/>
      <c r="I55" s="24">
        <f t="shared" si="3"/>
        <v>83.304738155045854</v>
      </c>
      <c r="K55" s="19">
        <v>257.64069999999998</v>
      </c>
      <c r="L55" s="4">
        <v>83.304739999999995</v>
      </c>
      <c r="M55" s="19">
        <f t="shared" si="2"/>
        <v>2.9650173567554501</v>
      </c>
      <c r="N55" s="24">
        <v>1.6251907219999999</v>
      </c>
      <c r="O55" s="24"/>
      <c r="P55" s="24"/>
      <c r="Q55" s="24"/>
      <c r="R55" s="24"/>
    </row>
    <row r="56" spans="1:18" x14ac:dyDescent="0.25">
      <c r="A56" s="24" t="s">
        <v>76</v>
      </c>
      <c r="B56" s="8">
        <v>219</v>
      </c>
      <c r="C56" s="24">
        <f>B56*'Whole chromosome read counts'!Y55</f>
        <v>245.84674031467929</v>
      </c>
      <c r="D56" s="17">
        <f t="shared" si="1"/>
        <v>0.26040352434716868</v>
      </c>
      <c r="G56" s="24"/>
      <c r="H56" s="24"/>
      <c r="I56" s="24">
        <f t="shared" si="3"/>
        <v>73.861286056498145</v>
      </c>
      <c r="K56" s="19">
        <v>245.8467</v>
      </c>
      <c r="L56" s="4">
        <v>73.861289999999997</v>
      </c>
      <c r="M56" s="19">
        <f t="shared" si="2"/>
        <v>2.9650172641176455</v>
      </c>
      <c r="N56" s="24">
        <v>0.260403524</v>
      </c>
      <c r="O56" s="24"/>
      <c r="P56" s="24"/>
      <c r="Q56" s="24"/>
      <c r="R56" s="24"/>
    </row>
    <row r="57" spans="1:18" x14ac:dyDescent="0.25">
      <c r="A57" s="24" t="s">
        <v>77</v>
      </c>
      <c r="B57" s="8">
        <v>197</v>
      </c>
      <c r="C57" s="24">
        <f>B57*'Whole chromosome read counts'!Y56</f>
        <v>201.87253661616651</v>
      </c>
      <c r="D57" s="17">
        <f t="shared" si="1"/>
        <v>5.4769032187249893</v>
      </c>
      <c r="G57" s="24"/>
      <c r="H57" s="24"/>
      <c r="I57" s="24">
        <f t="shared" si="3"/>
        <v>66.441430836210657</v>
      </c>
      <c r="K57" s="19">
        <v>201.8725</v>
      </c>
      <c r="L57" s="4">
        <v>66.441429999999997</v>
      </c>
      <c r="M57" s="19">
        <f t="shared" si="2"/>
        <v>2.9650174597386001</v>
      </c>
      <c r="N57" s="24">
        <v>5.4769032190000004</v>
      </c>
      <c r="O57" s="24"/>
      <c r="P57" s="24"/>
      <c r="Q57" s="24"/>
      <c r="R57" s="24"/>
    </row>
    <row r="58" spans="1:18" x14ac:dyDescent="0.25">
      <c r="A58" s="24" t="s">
        <v>78</v>
      </c>
      <c r="B58" s="8">
        <v>247</v>
      </c>
      <c r="C58" s="24">
        <f>B58*'Whole chromosome read counts'!Y57</f>
        <v>226.15506038897502</v>
      </c>
      <c r="D58" s="17">
        <f t="shared" si="1"/>
        <v>0.58705088603302213</v>
      </c>
      <c r="G58" s="24"/>
      <c r="H58" s="24"/>
      <c r="I58" s="24">
        <f t="shared" si="3"/>
        <v>83.304738155045854</v>
      </c>
      <c r="K58" s="19">
        <v>226.1551</v>
      </c>
      <c r="L58" s="4">
        <v>83.304739999999995</v>
      </c>
      <c r="M58" s="19">
        <f t="shared" si="2"/>
        <v>2.9650173567554501</v>
      </c>
      <c r="N58" s="24">
        <v>0.58705088599999999</v>
      </c>
      <c r="O58" s="24"/>
      <c r="P58" s="24"/>
      <c r="Q58" s="24"/>
      <c r="R58" s="24"/>
    </row>
    <row r="59" spans="1:18" x14ac:dyDescent="0.25">
      <c r="A59" s="24" t="s">
        <v>79</v>
      </c>
      <c r="B59" s="8">
        <v>296</v>
      </c>
      <c r="C59" s="24">
        <f>B59*'Whole chromosome read counts'!Y58</f>
        <v>251.64125640457522</v>
      </c>
      <c r="D59" s="17">
        <f t="shared" si="1"/>
        <v>0.78485453580596232</v>
      </c>
      <c r="G59" s="24"/>
      <c r="H59" s="24"/>
      <c r="I59" s="24">
        <f t="shared" si="3"/>
        <v>99.830779327504345</v>
      </c>
      <c r="K59" s="19">
        <v>251.6413</v>
      </c>
      <c r="L59" s="4">
        <v>99.830780000000004</v>
      </c>
      <c r="M59" s="19">
        <f t="shared" si="2"/>
        <v>2.965017402448423</v>
      </c>
      <c r="N59" s="24">
        <v>0.78485453599999999</v>
      </c>
      <c r="O59" s="24"/>
      <c r="P59" s="24"/>
      <c r="Q59" s="24"/>
      <c r="R59" s="24"/>
    </row>
    <row r="60" spans="1:18" x14ac:dyDescent="0.25">
      <c r="A60" s="24" t="s">
        <v>80</v>
      </c>
      <c r="B60" s="8">
        <v>231</v>
      </c>
      <c r="C60" s="24">
        <f>B60*'Whole chromosome read counts'!Y59</f>
        <v>239.32125618515647</v>
      </c>
      <c r="D60" s="17">
        <f t="shared" si="1"/>
        <v>7.6196605677196294E-3</v>
      </c>
      <c r="G60" s="24"/>
      <c r="H60" s="24"/>
      <c r="I60" s="24">
        <f t="shared" si="3"/>
        <v>77.908479813018587</v>
      </c>
      <c r="K60" s="19">
        <v>239.32130000000001</v>
      </c>
      <c r="L60" s="4">
        <v>77.908479999999997</v>
      </c>
      <c r="M60" s="19">
        <f t="shared" si="2"/>
        <v>2.9650174153057538</v>
      </c>
      <c r="N60" s="24">
        <v>7.6196609999999998E-3</v>
      </c>
      <c r="O60" s="24"/>
      <c r="P60" s="24"/>
      <c r="Q60" s="24"/>
      <c r="R60" s="24"/>
    </row>
    <row r="61" spans="1:18" x14ac:dyDescent="0.25">
      <c r="A61" s="24" t="s">
        <v>81</v>
      </c>
      <c r="B61" s="8">
        <v>202</v>
      </c>
      <c r="C61" s="24">
        <f>B61*'Whole chromosome read counts'!Y60</f>
        <v>214.21404206418288</v>
      </c>
      <c r="D61" s="17">
        <f t="shared" si="1"/>
        <v>2.372385162095735</v>
      </c>
      <c r="G61" s="24"/>
      <c r="H61" s="24"/>
      <c r="I61" s="24">
        <f t="shared" si="3"/>
        <v>68.127761568094172</v>
      </c>
      <c r="K61" s="19">
        <v>214.214</v>
      </c>
      <c r="L61" s="4">
        <v>68.127759999999995</v>
      </c>
      <c r="M61" s="19">
        <f t="shared" si="2"/>
        <v>2.9650174906675342</v>
      </c>
      <c r="N61" s="24">
        <v>2.372385162</v>
      </c>
      <c r="O61" s="24"/>
      <c r="P61" s="24"/>
      <c r="Q61" s="24"/>
      <c r="R61" s="24"/>
    </row>
    <row r="62" spans="1:18" x14ac:dyDescent="0.25">
      <c r="A62" s="24" t="s">
        <v>82</v>
      </c>
      <c r="B62" s="8">
        <v>221</v>
      </c>
      <c r="C62" s="24">
        <f>B62*'Whole chromosome read counts'!Y61</f>
        <v>235.52550395112999</v>
      </c>
      <c r="D62" s="17">
        <f t="shared" si="1"/>
        <v>2.5206165980348895E-2</v>
      </c>
      <c r="G62" s="24"/>
      <c r="H62" s="24"/>
      <c r="I62" s="24">
        <f t="shared" si="3"/>
        <v>74.535818349251556</v>
      </c>
      <c r="K62" s="19">
        <v>235.52549999999999</v>
      </c>
      <c r="L62" s="4">
        <v>74.535820000000001</v>
      </c>
      <c r="M62" s="19">
        <f t="shared" si="2"/>
        <v>2.9650173567554501</v>
      </c>
      <c r="N62" s="24">
        <v>2.5206165999999999E-2</v>
      </c>
      <c r="O62" s="24"/>
      <c r="P62" s="24"/>
      <c r="Q62" s="24"/>
      <c r="R62" s="24"/>
    </row>
    <row r="63" spans="1:18" x14ac:dyDescent="0.25">
      <c r="A63" s="24" t="s">
        <v>83</v>
      </c>
      <c r="B63" s="8">
        <v>225</v>
      </c>
      <c r="C63" s="24">
        <f>B63*'Whole chromosome read counts'!Y62</f>
        <v>237.3148283703369</v>
      </c>
      <c r="D63" s="17">
        <f t="shared" si="1"/>
        <v>1.8295852688006702E-3</v>
      </c>
      <c r="G63" s="24"/>
      <c r="H63" s="24"/>
      <c r="I63" s="24">
        <f t="shared" si="3"/>
        <v>75.884882934758366</v>
      </c>
      <c r="K63" s="19">
        <v>237.31479999999999</v>
      </c>
      <c r="L63" s="4">
        <v>75.884879999999995</v>
      </c>
      <c r="M63" s="19">
        <f t="shared" si="2"/>
        <v>2.9650175370903931</v>
      </c>
      <c r="N63" s="24">
        <v>1.8295849999999999E-3</v>
      </c>
      <c r="O63" s="24"/>
      <c r="P63" s="24"/>
      <c r="Q63" s="24"/>
      <c r="R63" s="24"/>
    </row>
    <row r="64" spans="1:18" x14ac:dyDescent="0.25">
      <c r="A64" s="24" t="s">
        <v>84</v>
      </c>
      <c r="B64" s="8">
        <v>227</v>
      </c>
      <c r="C64" s="24">
        <f>B64*'Whole chromosome read counts'!Y63</f>
        <v>255.10810470347482</v>
      </c>
      <c r="D64" s="17">
        <f t="shared" si="1"/>
        <v>1.2335534604476526</v>
      </c>
      <c r="G64" s="24"/>
      <c r="H64" s="24"/>
      <c r="I64" s="24">
        <f t="shared" si="3"/>
        <v>76.559415227511778</v>
      </c>
      <c r="K64" s="19">
        <v>255.10810000000001</v>
      </c>
      <c r="L64" s="4">
        <v>76.559420000000003</v>
      </c>
      <c r="M64" s="19">
        <f t="shared" si="2"/>
        <v>2.9650172375914026</v>
      </c>
      <c r="N64" s="24">
        <v>1.23355346</v>
      </c>
      <c r="O64" s="24"/>
      <c r="P64" s="24"/>
      <c r="Q64" s="24"/>
      <c r="R64" s="24"/>
    </row>
    <row r="65" spans="1:18" x14ac:dyDescent="0.25">
      <c r="A65" s="24" t="s">
        <v>85</v>
      </c>
      <c r="B65" s="8">
        <v>248</v>
      </c>
      <c r="C65" s="24">
        <f>B65*'Whole chromosome read counts'!Y64</f>
        <v>265.20899670208456</v>
      </c>
      <c r="D65" s="17">
        <f t="shared" si="1"/>
        <v>3.1167534647782253</v>
      </c>
      <c r="G65" s="24"/>
      <c r="H65" s="24"/>
      <c r="I65" s="24">
        <f t="shared" si="3"/>
        <v>83.64200430142256</v>
      </c>
      <c r="K65" s="19">
        <v>265.209</v>
      </c>
      <c r="L65" s="4">
        <v>83.641999999999996</v>
      </c>
      <c r="M65" s="19">
        <f t="shared" si="2"/>
        <v>2.9650175749025611</v>
      </c>
      <c r="N65" s="24">
        <v>3.1167534649999999</v>
      </c>
      <c r="O65" s="24"/>
      <c r="P65" s="24"/>
      <c r="Q65" s="24"/>
      <c r="R65" s="24"/>
    </row>
    <row r="66" spans="1:18" x14ac:dyDescent="0.25">
      <c r="A66" s="24" t="s">
        <v>86</v>
      </c>
      <c r="B66" s="8">
        <v>216</v>
      </c>
      <c r="C66" s="24">
        <f>B66*'Whole chromosome read counts'!Y65</f>
        <v>253.39237317255575</v>
      </c>
      <c r="D66" s="17">
        <f t="shared" si="1"/>
        <v>0.99886880865270444</v>
      </c>
      <c r="G66" s="24"/>
      <c r="H66" s="24"/>
      <c r="I66" s="24">
        <f t="shared" si="3"/>
        <v>72.849487617368027</v>
      </c>
      <c r="K66" s="19">
        <v>253.39240000000001</v>
      </c>
      <c r="L66" s="4">
        <v>72.849490000000003</v>
      </c>
      <c r="M66" s="19">
        <f t="shared" si="2"/>
        <v>2.9650173254473025</v>
      </c>
      <c r="N66" s="24">
        <v>0.99886880899999997</v>
      </c>
      <c r="O66" s="24"/>
      <c r="P66" s="24"/>
      <c r="Q66" s="24"/>
      <c r="R66" s="24"/>
    </row>
    <row r="67" spans="1:18" x14ac:dyDescent="0.25">
      <c r="A67" s="24" t="s">
        <v>87</v>
      </c>
      <c r="B67" s="8">
        <v>177</v>
      </c>
      <c r="C67" s="24">
        <f>B67*'Whole chromosome read counts'!Y66</f>
        <v>212.8309521628851</v>
      </c>
      <c r="D67" s="17">
        <f t="shared" si="1"/>
        <v>2.6566133711445987</v>
      </c>
      <c r="G67" s="24"/>
      <c r="H67" s="24"/>
      <c r="I67" s="24">
        <f t="shared" si="3"/>
        <v>59.696107908676581</v>
      </c>
      <c r="K67" s="19">
        <v>212.83099999999999</v>
      </c>
      <c r="L67" s="4">
        <v>59.696109999999997</v>
      </c>
      <c r="M67" s="19">
        <f t="shared" si="2"/>
        <v>2.9650173185488971</v>
      </c>
      <c r="N67" s="24">
        <v>2.6566133710000002</v>
      </c>
      <c r="O67" s="24"/>
      <c r="P67" s="24"/>
      <c r="Q67" s="24"/>
      <c r="R67" s="24"/>
    </row>
    <row r="68" spans="1:18" x14ac:dyDescent="0.25">
      <c r="A68" s="24" t="s">
        <v>88</v>
      </c>
      <c r="B68" s="8">
        <v>292</v>
      </c>
      <c r="C68" s="24">
        <f>B68*'Whole chromosome read counts'!Y67</f>
        <v>274.36301030317964</v>
      </c>
      <c r="D68" s="17">
        <f t="shared" si="1"/>
        <v>5.5640840840869696</v>
      </c>
      <c r="G68" s="24"/>
      <c r="H68" s="24"/>
      <c r="I68" s="24">
        <f t="shared" ref="I68:I90" si="4">IF(G$4&gt;3.5,B68/H$4,B68)</f>
        <v>98.481714741997521</v>
      </c>
      <c r="K68" s="19">
        <v>274.363</v>
      </c>
      <c r="L68" s="4">
        <v>98.481710000000007</v>
      </c>
      <c r="M68" s="19">
        <f t="shared" si="2"/>
        <v>2.9650175651905313</v>
      </c>
      <c r="N68" s="24">
        <v>5.5640840840000001</v>
      </c>
      <c r="O68" s="24"/>
      <c r="P68" s="24"/>
      <c r="Q68" s="24"/>
      <c r="R68" s="24"/>
    </row>
    <row r="69" spans="1:18" x14ac:dyDescent="0.25">
      <c r="A69" s="24" t="s">
        <v>89</v>
      </c>
      <c r="B69" s="8">
        <v>262</v>
      </c>
      <c r="C69" s="24">
        <f>B69*'Whole chromosome read counts'!Y68</f>
        <v>260.69088393482713</v>
      </c>
      <c r="D69" s="17">
        <f t="shared" ref="D69:D90" si="5">($C$91-C69)^2/$C$91</f>
        <v>2.1684082258839159</v>
      </c>
      <c r="G69" s="24"/>
      <c r="H69" s="24"/>
      <c r="I69" s="24">
        <f t="shared" si="4"/>
        <v>88.363730350696414</v>
      </c>
      <c r="K69" s="19">
        <v>260.6909</v>
      </c>
      <c r="L69" s="4">
        <v>88.363730000000004</v>
      </c>
      <c r="M69" s="19">
        <f t="shared" ref="M69:M90" si="6">B69/L69</f>
        <v>2.9650174341893445</v>
      </c>
      <c r="N69" s="24">
        <v>2.1684082259999999</v>
      </c>
      <c r="O69" s="24"/>
      <c r="P69" s="24"/>
      <c r="Q69" s="24"/>
      <c r="R69" s="24"/>
    </row>
    <row r="70" spans="1:18" x14ac:dyDescent="0.25">
      <c r="A70" s="24" t="s">
        <v>90</v>
      </c>
      <c r="B70" s="8">
        <v>267</v>
      </c>
      <c r="C70" s="24">
        <f>B70*'Whole chromosome read counts'!Y69</f>
        <v>261.792211291218</v>
      </c>
      <c r="D70" s="17">
        <f t="shared" si="5"/>
        <v>2.3837626177353592</v>
      </c>
      <c r="G70" s="24"/>
      <c r="H70" s="24"/>
      <c r="I70" s="24">
        <f t="shared" si="4"/>
        <v>90.05006108257993</v>
      </c>
      <c r="K70" s="19">
        <v>261.79219999999998</v>
      </c>
      <c r="L70" s="4">
        <v>90.050060000000002</v>
      </c>
      <c r="M70" s="19">
        <f t="shared" si="6"/>
        <v>2.9650174580672126</v>
      </c>
      <c r="N70" s="24">
        <v>2.383762618</v>
      </c>
      <c r="O70" s="24"/>
      <c r="P70" s="24"/>
      <c r="Q70" s="24"/>
      <c r="R70" s="24"/>
    </row>
    <row r="71" spans="1:18" x14ac:dyDescent="0.25">
      <c r="A71" s="24" t="s">
        <v>91</v>
      </c>
      <c r="B71" s="8">
        <v>218</v>
      </c>
      <c r="C71" s="24">
        <f>B71*'Whole chromosome read counts'!Y70</f>
        <v>220.93021223993699</v>
      </c>
      <c r="D71" s="17">
        <f t="shared" si="5"/>
        <v>1.2207754693266168</v>
      </c>
      <c r="G71" s="24"/>
      <c r="H71" s="24"/>
      <c r="I71" s="24">
        <f t="shared" si="4"/>
        <v>73.524019910121439</v>
      </c>
      <c r="K71" s="19">
        <v>220.93020000000001</v>
      </c>
      <c r="L71" s="4">
        <v>73.524019999999993</v>
      </c>
      <c r="M71" s="19">
        <f t="shared" si="6"/>
        <v>2.9650174187972858</v>
      </c>
      <c r="N71" s="24">
        <v>1.2207754689999999</v>
      </c>
      <c r="O71" s="24"/>
      <c r="P71" s="24"/>
      <c r="Q71" s="24"/>
      <c r="R71" s="24"/>
    </row>
    <row r="72" spans="1:18" x14ac:dyDescent="0.25">
      <c r="A72" s="24" t="s">
        <v>92</v>
      </c>
      <c r="B72" s="8">
        <v>234</v>
      </c>
      <c r="C72" s="24">
        <f>B72*'Whole chromosome read counts'!Y71</f>
        <v>268.51291261942026</v>
      </c>
      <c r="D72" s="17">
        <f t="shared" si="5"/>
        <v>3.9188375228006644</v>
      </c>
      <c r="G72" s="24"/>
      <c r="H72" s="24"/>
      <c r="I72" s="24">
        <f t="shared" si="4"/>
        <v>78.920278252148705</v>
      </c>
      <c r="K72" s="19">
        <v>268.5129</v>
      </c>
      <c r="L72" s="4">
        <v>78.920280000000005</v>
      </c>
      <c r="M72" s="19">
        <f t="shared" si="6"/>
        <v>2.9650173567554496</v>
      </c>
      <c r="N72" s="24">
        <v>3.9188375230000001</v>
      </c>
      <c r="O72" s="24"/>
      <c r="P72" s="24"/>
      <c r="Q72" s="24"/>
      <c r="R72" s="24"/>
    </row>
    <row r="73" spans="1:18" x14ac:dyDescent="0.25">
      <c r="A73" s="24" t="s">
        <v>93</v>
      </c>
      <c r="B73" s="8">
        <v>207</v>
      </c>
      <c r="C73" s="24">
        <f>B73*'Whole chromosome read counts'!Y72</f>
        <v>279.96587875838799</v>
      </c>
      <c r="D73" s="17">
        <f t="shared" si="5"/>
        <v>7.4094496585469853</v>
      </c>
      <c r="G73" s="24"/>
      <c r="H73" s="24"/>
      <c r="I73" s="24">
        <f t="shared" si="4"/>
        <v>69.814092299977702</v>
      </c>
      <c r="K73" s="19">
        <v>279.96589999999998</v>
      </c>
      <c r="L73" s="4">
        <v>69.814089999999993</v>
      </c>
      <c r="M73" s="19">
        <f t="shared" si="6"/>
        <v>2.9650175201023177</v>
      </c>
      <c r="N73" s="24">
        <v>7.4094496589999999</v>
      </c>
      <c r="O73" s="24"/>
      <c r="P73" s="24"/>
      <c r="Q73" s="24"/>
      <c r="R73" s="24"/>
    </row>
    <row r="74" spans="1:18" x14ac:dyDescent="0.25">
      <c r="A74" s="24" t="s">
        <v>94</v>
      </c>
      <c r="B74" s="8">
        <v>354</v>
      </c>
      <c r="C74" s="24">
        <f>B74*'Whole chromosome read counts'!Y73</f>
        <v>259.77084725673501</v>
      </c>
      <c r="D74" s="17">
        <f t="shared" si="5"/>
        <v>1.9963183708686125</v>
      </c>
      <c r="G74" s="24"/>
      <c r="H74" s="24"/>
      <c r="I74" s="24">
        <f t="shared" si="4"/>
        <v>119.39221581735316</v>
      </c>
      <c r="K74" s="19">
        <v>259.77080000000001</v>
      </c>
      <c r="L74" s="4">
        <v>119.39221999999999</v>
      </c>
      <c r="M74" s="19">
        <f t="shared" si="6"/>
        <v>2.9650173185488971</v>
      </c>
      <c r="N74" s="24">
        <v>1.9963183710000001</v>
      </c>
      <c r="O74" s="24"/>
      <c r="P74" s="24"/>
      <c r="Q74" s="24"/>
      <c r="R74" s="24"/>
    </row>
    <row r="75" spans="1:18" x14ac:dyDescent="0.25">
      <c r="A75" s="24" t="s">
        <v>95</v>
      </c>
      <c r="B75" s="8">
        <v>251</v>
      </c>
      <c r="C75" s="24">
        <f>B75*'Whole chromosome read counts'!Y74</f>
        <v>259.46053293902264</v>
      </c>
      <c r="D75" s="17">
        <f t="shared" si="5"/>
        <v>1.9398794451179409</v>
      </c>
      <c r="G75" s="24"/>
      <c r="H75" s="24"/>
      <c r="I75" s="24">
        <f t="shared" si="4"/>
        <v>84.653802740552663</v>
      </c>
      <c r="K75" s="19">
        <v>259.46050000000002</v>
      </c>
      <c r="L75" s="4">
        <v>84.653800000000004</v>
      </c>
      <c r="M75" s="19">
        <f t="shared" si="6"/>
        <v>2.9650175184102778</v>
      </c>
      <c r="N75" s="24">
        <v>1.9398794450000001</v>
      </c>
      <c r="O75" s="24"/>
      <c r="P75" s="24"/>
      <c r="Q75" s="24"/>
      <c r="R75" s="24"/>
    </row>
    <row r="76" spans="1:18" x14ac:dyDescent="0.25">
      <c r="A76" s="24" t="s">
        <v>96</v>
      </c>
      <c r="B76" s="8">
        <v>275</v>
      </c>
      <c r="C76" s="24">
        <f>B76*'Whole chromosome read counts'!Y75</f>
        <v>291.60449893937704</v>
      </c>
      <c r="D76" s="17">
        <f t="shared" si="5"/>
        <v>12.085984580412266</v>
      </c>
      <c r="G76" s="24"/>
      <c r="H76" s="24"/>
      <c r="I76" s="24">
        <f t="shared" si="4"/>
        <v>92.748190253593563</v>
      </c>
      <c r="K76" s="19">
        <v>291.60449999999997</v>
      </c>
      <c r="L76" s="4">
        <v>92.748189999999994</v>
      </c>
      <c r="M76" s="19">
        <f t="shared" si="6"/>
        <v>2.965017430528833</v>
      </c>
      <c r="N76" s="24">
        <v>12.08598458</v>
      </c>
      <c r="O76" s="24"/>
      <c r="P76" s="24"/>
      <c r="Q76" s="24"/>
      <c r="R76" s="24"/>
    </row>
    <row r="77" spans="1:18" x14ac:dyDescent="0.25">
      <c r="A77" s="24" t="s">
        <v>97</v>
      </c>
      <c r="B77" s="8">
        <v>259</v>
      </c>
      <c r="C77" s="24">
        <f>B77*'Whole chromosome read counts'!Y76</f>
        <v>280.60005116080725</v>
      </c>
      <c r="D77" s="17">
        <f t="shared" si="5"/>
        <v>7.6349421515443412</v>
      </c>
      <c r="G77" s="24"/>
      <c r="H77" s="24"/>
      <c r="I77" s="24">
        <f t="shared" si="4"/>
        <v>87.351931911566297</v>
      </c>
      <c r="K77" s="19">
        <v>280.6001</v>
      </c>
      <c r="L77" s="4">
        <v>87.351929999999996</v>
      </c>
      <c r="M77" s="19">
        <f t="shared" si="6"/>
        <v>2.965017487306806</v>
      </c>
      <c r="N77" s="24">
        <v>7.6349421519999998</v>
      </c>
      <c r="O77" s="24"/>
      <c r="P77" s="24"/>
      <c r="Q77" s="24"/>
      <c r="R77" s="24"/>
    </row>
    <row r="78" spans="1:18" x14ac:dyDescent="0.25">
      <c r="A78" s="24" t="s">
        <v>98</v>
      </c>
      <c r="B78" s="8">
        <v>256</v>
      </c>
      <c r="C78" s="24">
        <f>B78*'Whole chromosome read counts'!Y77</f>
        <v>215.26385993115156</v>
      </c>
      <c r="D78" s="17">
        <f t="shared" si="5"/>
        <v>2.1673778323880177</v>
      </c>
      <c r="G78" s="24"/>
      <c r="H78" s="24"/>
      <c r="I78" s="24">
        <f t="shared" si="4"/>
        <v>86.340133472436179</v>
      </c>
      <c r="K78" s="19">
        <v>215.26390000000001</v>
      </c>
      <c r="L78" s="4">
        <v>86.340130000000002</v>
      </c>
      <c r="M78" s="19">
        <f t="shared" si="6"/>
        <v>2.9650175416692099</v>
      </c>
      <c r="N78" s="24">
        <v>2.1673778320000001</v>
      </c>
      <c r="O78" s="24"/>
      <c r="P78" s="24"/>
      <c r="Q78" s="24"/>
      <c r="R78" s="24"/>
    </row>
    <row r="79" spans="1:18" x14ac:dyDescent="0.25">
      <c r="A79" s="24" t="s">
        <v>99</v>
      </c>
      <c r="B79" s="8">
        <v>206</v>
      </c>
      <c r="C79" s="24">
        <f>B79*'Whole chromosome read counts'!Y78</f>
        <v>182.49165791114802</v>
      </c>
      <c r="D79" s="17">
        <f t="shared" si="5"/>
        <v>12.935683138411175</v>
      </c>
      <c r="G79" s="24"/>
      <c r="H79" s="24"/>
      <c r="I79" s="24">
        <f t="shared" si="4"/>
        <v>69.476826153600996</v>
      </c>
      <c r="K79" s="19">
        <v>182.49170000000001</v>
      </c>
      <c r="L79" s="4">
        <v>69.476830000000007</v>
      </c>
      <c r="M79" s="19">
        <f t="shared" si="6"/>
        <v>2.9650172582715704</v>
      </c>
      <c r="N79" s="24">
        <v>12.935683138</v>
      </c>
      <c r="O79" s="24"/>
      <c r="P79" s="24"/>
      <c r="Q79" s="24"/>
      <c r="R79" s="24"/>
    </row>
    <row r="80" spans="1:18" x14ac:dyDescent="0.25">
      <c r="A80" s="24" t="s">
        <v>100</v>
      </c>
      <c r="B80" s="8">
        <v>236</v>
      </c>
      <c r="C80" s="24">
        <f>B80*'Whole chromosome read counts'!Y79</f>
        <v>215.44614348777588</v>
      </c>
      <c r="D80" s="17">
        <f t="shared" si="5"/>
        <v>2.1327254546107208</v>
      </c>
      <c r="G80" s="24"/>
      <c r="H80" s="24"/>
      <c r="I80" s="24">
        <f t="shared" si="4"/>
        <v>79.594810544902103</v>
      </c>
      <c r="K80" s="19">
        <v>215.4461</v>
      </c>
      <c r="L80" s="4">
        <v>79.594809999999995</v>
      </c>
      <c r="M80" s="19">
        <f t="shared" si="6"/>
        <v>2.9650174427201978</v>
      </c>
      <c r="N80" s="24">
        <v>2.1327254550000001</v>
      </c>
      <c r="O80" s="24"/>
      <c r="P80" s="24"/>
      <c r="Q80" s="24"/>
      <c r="R80" s="24"/>
    </row>
    <row r="81" spans="1:18" x14ac:dyDescent="0.25">
      <c r="A81" s="24" t="s">
        <v>101</v>
      </c>
      <c r="B81" s="8">
        <v>280</v>
      </c>
      <c r="C81" s="24">
        <f>B81*'Whole chromosome read counts'!Y80</f>
        <v>215.24518758585623</v>
      </c>
      <c r="D81" s="17">
        <f t="shared" si="5"/>
        <v>2.1709432409814342</v>
      </c>
      <c r="G81" s="24"/>
      <c r="H81" s="24"/>
      <c r="I81" s="24">
        <f t="shared" si="4"/>
        <v>94.434520985477079</v>
      </c>
      <c r="K81" s="19">
        <v>215.24520000000001</v>
      </c>
      <c r="L81" s="4">
        <v>94.434520000000006</v>
      </c>
      <c r="M81" s="19">
        <f t="shared" si="6"/>
        <v>2.9650174533634521</v>
      </c>
      <c r="N81" s="24">
        <v>2.1709432409999998</v>
      </c>
      <c r="O81" s="24"/>
      <c r="P81" s="24"/>
      <c r="Q81" s="24"/>
      <c r="R81" s="24"/>
    </row>
    <row r="82" spans="1:18" x14ac:dyDescent="0.25">
      <c r="A82" s="24" t="s">
        <v>102</v>
      </c>
      <c r="B82" s="8">
        <v>247</v>
      </c>
      <c r="C82" s="24">
        <f>B82*'Whole chromosome read counts'!Y81</f>
        <v>201.00232631906445</v>
      </c>
      <c r="D82" s="17">
        <f t="shared" si="5"/>
        <v>5.7441172328885646</v>
      </c>
      <c r="G82" s="24"/>
      <c r="H82" s="24"/>
      <c r="I82" s="24">
        <f t="shared" si="4"/>
        <v>83.304738155045854</v>
      </c>
      <c r="K82" s="19">
        <v>201.00229999999999</v>
      </c>
      <c r="L82" s="4">
        <v>83.304739999999995</v>
      </c>
      <c r="M82" s="19">
        <f t="shared" si="6"/>
        <v>2.9650173567554501</v>
      </c>
      <c r="N82" s="24">
        <v>5.7441172329999999</v>
      </c>
      <c r="O82" s="24"/>
      <c r="P82" s="24"/>
      <c r="Q82" s="24"/>
      <c r="R82" s="24"/>
    </row>
    <row r="83" spans="1:18" x14ac:dyDescent="0.25">
      <c r="A83" s="24" t="s">
        <v>103</v>
      </c>
      <c r="B83" s="8">
        <v>201</v>
      </c>
      <c r="C83" s="24">
        <f>B83*'Whole chromosome read counts'!Y82</f>
        <v>195.71997900319931</v>
      </c>
      <c r="D83" s="17">
        <f t="shared" si="5"/>
        <v>7.5027276788278563</v>
      </c>
      <c r="G83" s="24"/>
      <c r="H83" s="24"/>
      <c r="I83" s="24">
        <f t="shared" si="4"/>
        <v>67.79049542171748</v>
      </c>
      <c r="K83" s="19">
        <v>195.72</v>
      </c>
      <c r="L83" s="4">
        <v>67.790499999999994</v>
      </c>
      <c r="M83" s="19">
        <f t="shared" si="6"/>
        <v>2.9650172221771491</v>
      </c>
      <c r="N83" s="24">
        <v>7.5027276790000004</v>
      </c>
      <c r="O83" s="24"/>
      <c r="P83" s="24"/>
      <c r="Q83" s="24"/>
      <c r="R83" s="24"/>
    </row>
    <row r="84" spans="1:18" x14ac:dyDescent="0.25">
      <c r="A84" s="24" t="s">
        <v>104</v>
      </c>
      <c r="B84" s="8">
        <v>227</v>
      </c>
      <c r="C84" s="24">
        <f>B84*'Whole chromosome read counts'!Y83</f>
        <v>203.71405330987261</v>
      </c>
      <c r="D84" s="17">
        <f t="shared" si="5"/>
        <v>4.9324159069393296</v>
      </c>
      <c r="G84" s="24"/>
      <c r="H84" s="24"/>
      <c r="I84" s="24">
        <f t="shared" si="4"/>
        <v>76.559415227511778</v>
      </c>
      <c r="K84" s="19">
        <v>203.7141</v>
      </c>
      <c r="L84" s="4">
        <v>76.559420000000003</v>
      </c>
      <c r="M84" s="19">
        <f t="shared" si="6"/>
        <v>2.9650172375914026</v>
      </c>
      <c r="N84" s="24">
        <v>4.9324159070000002</v>
      </c>
      <c r="O84" s="24"/>
      <c r="P84" s="24"/>
      <c r="Q84" s="24"/>
      <c r="R84" s="24"/>
    </row>
    <row r="85" spans="1:18" x14ac:dyDescent="0.25">
      <c r="A85" s="24" t="s">
        <v>105</v>
      </c>
      <c r="B85" s="8">
        <v>255</v>
      </c>
      <c r="C85" s="24">
        <f>B85*'Whole chromosome read counts'!Y84</f>
        <v>222.53278569539503</v>
      </c>
      <c r="D85" s="17">
        <f t="shared" si="5"/>
        <v>1.0020053016277986</v>
      </c>
      <c r="G85" s="24"/>
      <c r="H85" s="24"/>
      <c r="I85" s="24">
        <f t="shared" si="4"/>
        <v>86.002867326059487</v>
      </c>
      <c r="K85" s="19">
        <v>222.53280000000001</v>
      </c>
      <c r="L85" s="4">
        <v>86.002870000000001</v>
      </c>
      <c r="M85" s="19">
        <f t="shared" si="6"/>
        <v>2.9650173302356073</v>
      </c>
      <c r="N85" s="24">
        <v>1.0020053019999999</v>
      </c>
      <c r="O85" s="24"/>
      <c r="P85" s="24"/>
      <c r="Q85" s="24"/>
      <c r="R85" s="24"/>
    </row>
    <row r="86" spans="1:18" x14ac:dyDescent="0.25">
      <c r="A86" s="24" t="s">
        <v>106</v>
      </c>
      <c r="B86" s="8">
        <v>259</v>
      </c>
      <c r="C86" s="24">
        <f>B86*'Whole chromosome read counts'!Y85</f>
        <v>206.70276169997754</v>
      </c>
      <c r="D86" s="17">
        <f t="shared" si="5"/>
        <v>4.1093971259603963</v>
      </c>
      <c r="G86" s="24"/>
      <c r="H86" s="24"/>
      <c r="I86" s="24">
        <f t="shared" si="4"/>
        <v>87.351931911566297</v>
      </c>
      <c r="K86" s="19">
        <v>206.7028</v>
      </c>
      <c r="L86" s="4">
        <v>87.351929999999996</v>
      </c>
      <c r="M86" s="19">
        <f t="shared" si="6"/>
        <v>2.965017487306806</v>
      </c>
      <c r="N86" s="24">
        <v>4.1093971260000002</v>
      </c>
      <c r="O86" s="24"/>
      <c r="P86" s="24"/>
      <c r="Q86" s="24"/>
      <c r="R86" s="24"/>
    </row>
    <row r="87" spans="1:18" x14ac:dyDescent="0.25">
      <c r="A87" s="24" t="s">
        <v>107</v>
      </c>
      <c r="B87" s="8">
        <v>288</v>
      </c>
      <c r="C87" s="24">
        <f>B87*'Whole chromosome read counts'!Y86</f>
        <v>256.18601913338108</v>
      </c>
      <c r="D87" s="17">
        <f t="shared" si="5"/>
        <v>1.3936488417560338</v>
      </c>
      <c r="G87" s="24"/>
      <c r="H87" s="24"/>
      <c r="I87" s="24">
        <f t="shared" si="4"/>
        <v>97.132650156490712</v>
      </c>
      <c r="K87" s="19">
        <v>256.18599999999998</v>
      </c>
      <c r="L87" s="4">
        <v>97.132649999999998</v>
      </c>
      <c r="M87" s="19">
        <f t="shared" si="6"/>
        <v>2.9650174271987844</v>
      </c>
      <c r="N87" s="24">
        <v>1.3936488419999999</v>
      </c>
      <c r="O87" s="24"/>
      <c r="P87" s="24"/>
      <c r="Q87" s="24"/>
      <c r="R87" s="24"/>
    </row>
    <row r="88" spans="1:18" x14ac:dyDescent="0.25">
      <c r="A88" s="24" t="s">
        <v>108</v>
      </c>
      <c r="B88" s="8">
        <v>243</v>
      </c>
      <c r="C88" s="24">
        <f>B88*'Whole chromosome read counts'!Y87</f>
        <v>288.64779396329112</v>
      </c>
      <c r="D88" s="17">
        <f t="shared" si="5"/>
        <v>10.790077591125618</v>
      </c>
      <c r="G88" s="24"/>
      <c r="H88" s="24"/>
      <c r="I88" s="24">
        <f t="shared" si="4"/>
        <v>81.95567356953903</v>
      </c>
      <c r="K88" s="19">
        <v>288.64780000000002</v>
      </c>
      <c r="L88" s="4">
        <v>81.955669999999998</v>
      </c>
      <c r="M88" s="19">
        <f t="shared" si="6"/>
        <v>2.9650175515617163</v>
      </c>
      <c r="N88" s="24">
        <v>10.790077590999999</v>
      </c>
      <c r="O88" s="24"/>
      <c r="P88" s="24"/>
      <c r="Q88" s="24"/>
      <c r="R88" s="24"/>
    </row>
    <row r="89" spans="1:18" x14ac:dyDescent="0.25">
      <c r="A89" s="24" t="s">
        <v>109</v>
      </c>
      <c r="B89" s="8">
        <v>263</v>
      </c>
      <c r="C89" s="24">
        <f>B89*'Whole chromosome read counts'!Y88</f>
        <v>273.68664658216056</v>
      </c>
      <c r="D89" s="17">
        <f t="shared" si="5"/>
        <v>5.3591629724504903</v>
      </c>
      <c r="G89" s="24"/>
      <c r="H89" s="24"/>
      <c r="I89" s="24">
        <f t="shared" si="4"/>
        <v>88.700996497073106</v>
      </c>
      <c r="K89" s="19">
        <v>273.6866</v>
      </c>
      <c r="L89" s="4">
        <v>88.700999999999993</v>
      </c>
      <c r="M89" s="19">
        <f t="shared" si="6"/>
        <v>2.9650173053291398</v>
      </c>
      <c r="N89" s="24">
        <v>5.359162972</v>
      </c>
      <c r="O89" s="24"/>
      <c r="P89" s="24"/>
      <c r="Q89" s="24"/>
      <c r="R89" s="24"/>
    </row>
    <row r="90" spans="1:18" x14ac:dyDescent="0.25">
      <c r="A90" s="24" t="s">
        <v>110</v>
      </c>
      <c r="B90" s="8">
        <v>275</v>
      </c>
      <c r="C90" s="24">
        <f>B90*'Whole chromosome read counts'!Y89</f>
        <v>231.11118242420602</v>
      </c>
      <c r="D90" s="17">
        <f t="shared" si="5"/>
        <v>0.19795175050947031</v>
      </c>
      <c r="G90" s="24"/>
      <c r="H90" s="24"/>
      <c r="I90" s="24">
        <f t="shared" si="4"/>
        <v>92.748190253593563</v>
      </c>
      <c r="K90" s="19">
        <v>231.1112</v>
      </c>
      <c r="L90" s="4">
        <v>92.748189999999994</v>
      </c>
      <c r="M90" s="19">
        <f t="shared" si="6"/>
        <v>2.965017430528833</v>
      </c>
      <c r="N90" s="24">
        <v>0.19795175100000001</v>
      </c>
      <c r="O90" s="24"/>
      <c r="P90" s="24"/>
      <c r="Q90" s="24"/>
      <c r="R90" s="24"/>
    </row>
    <row r="91" spans="1:18" x14ac:dyDescent="0.25">
      <c r="B91" s="24"/>
      <c r="C91" s="24">
        <f>AVERAGE(C4:C90)</f>
        <v>237.97467301576285</v>
      </c>
      <c r="E91" s="24"/>
      <c r="G91" s="24"/>
      <c r="H91" s="24"/>
      <c r="M91" s="19"/>
      <c r="O91" s="24"/>
      <c r="P91" s="24"/>
      <c r="Q91" s="24"/>
      <c r="R91" s="24"/>
    </row>
    <row r="92" spans="1:18" ht="15.75" x14ac:dyDescent="0.25">
      <c r="I92" s="19" t="s">
        <v>145</v>
      </c>
      <c r="K92" s="20">
        <v>237.9747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workbookViewId="0">
      <selection activeCell="B1" sqref="B1"/>
    </sheetView>
  </sheetViews>
  <sheetFormatPr defaultRowHeight="15" x14ac:dyDescent="0.25"/>
  <cols>
    <col min="1" max="1" width="19" style="4" customWidth="1"/>
    <col min="2" max="2" width="33.7109375" style="4" customWidth="1"/>
    <col min="3" max="3" width="28" style="4" customWidth="1"/>
    <col min="4" max="4" width="24.7109375" style="17" customWidth="1"/>
    <col min="5" max="5" width="15.5703125" style="4" bestFit="1" customWidth="1"/>
    <col min="6" max="6" width="15.5703125" style="4" customWidth="1"/>
    <col min="7" max="7" width="12" style="4" bestFit="1" customWidth="1"/>
    <col min="8" max="9" width="20.28515625" style="4" customWidth="1"/>
    <col min="10" max="10" width="24.85546875" style="4" customWidth="1"/>
    <col min="11" max="11" width="37.5703125" style="19" customWidth="1"/>
    <col min="12" max="12" width="23.7109375" style="4" customWidth="1"/>
    <col min="13" max="13" width="26" style="4" bestFit="1" customWidth="1"/>
    <col min="14" max="14" width="28.28515625" style="4" customWidth="1"/>
    <col min="15" max="15" width="22.7109375" style="4" bestFit="1" customWidth="1"/>
    <col min="16" max="16384" width="9.140625" style="4"/>
  </cols>
  <sheetData>
    <row r="1" spans="1:17" x14ac:dyDescent="0.25">
      <c r="A1" s="9" t="s">
        <v>126</v>
      </c>
      <c r="B1" s="4" t="s">
        <v>184</v>
      </c>
      <c r="K1" s="9" t="s">
        <v>127</v>
      </c>
    </row>
    <row r="2" spans="1:17" x14ac:dyDescent="0.25">
      <c r="A2" s="4" t="s">
        <v>119</v>
      </c>
      <c r="B2" s="4" t="s">
        <v>117</v>
      </c>
      <c r="C2" s="4" t="s">
        <v>118</v>
      </c>
    </row>
    <row r="3" spans="1:17" x14ac:dyDescent="0.25">
      <c r="B3" s="4" t="s">
        <v>140</v>
      </c>
      <c r="C3" s="4" t="s">
        <v>142</v>
      </c>
      <c r="D3" s="17" t="s">
        <v>123</v>
      </c>
      <c r="E3" s="17" t="s">
        <v>124</v>
      </c>
      <c r="F3" s="17" t="s">
        <v>122</v>
      </c>
      <c r="G3" s="17" t="s">
        <v>125</v>
      </c>
      <c r="H3" s="17" t="s">
        <v>120</v>
      </c>
      <c r="I3" s="17" t="s">
        <v>128</v>
      </c>
      <c r="J3" s="17"/>
      <c r="K3" s="19" t="s">
        <v>144</v>
      </c>
      <c r="L3" s="17" t="s">
        <v>141</v>
      </c>
      <c r="M3" s="19" t="s">
        <v>143</v>
      </c>
      <c r="N3" s="19" t="s">
        <v>148</v>
      </c>
      <c r="O3" s="4" t="s">
        <v>150</v>
      </c>
      <c r="P3" s="4" t="s">
        <v>122</v>
      </c>
      <c r="Q3" s="4" t="s">
        <v>149</v>
      </c>
    </row>
    <row r="4" spans="1:17" ht="15.75" x14ac:dyDescent="0.25">
      <c r="A4" s="4" t="s">
        <v>24</v>
      </c>
      <c r="B4" s="14">
        <v>249</v>
      </c>
      <c r="C4" s="4">
        <f>B4*'Whole chromosome read counts'!Y3</f>
        <v>229.67763930223072</v>
      </c>
      <c r="D4" s="17">
        <f>($C$91-C4)^2/$C$91</f>
        <v>0.15526559508743545</v>
      </c>
      <c r="E4" s="4">
        <f>SUM(D4:D90)</f>
        <v>118.23863307376473</v>
      </c>
      <c r="F4" s="4">
        <f>COUNTA(A4:A90)-1</f>
        <v>86</v>
      </c>
      <c r="G4" s="4">
        <f>(E4-F4)/SQRT(2*F4)</f>
        <v>2.4581727266132729</v>
      </c>
      <c r="H4" s="4">
        <f>E4/F4</f>
        <v>1.3748678264391248</v>
      </c>
      <c r="I4" s="4">
        <f t="shared" ref="I4:I35" si="0">IF(G$4&gt;3.5,B4/H$4,B4)</f>
        <v>249</v>
      </c>
      <c r="K4" s="19">
        <v>229.67760000000001</v>
      </c>
      <c r="L4" s="19">
        <v>249</v>
      </c>
      <c r="M4" s="19" t="s">
        <v>147</v>
      </c>
      <c r="N4" s="15">
        <v>0.15526559509999999</v>
      </c>
      <c r="O4" s="20">
        <v>118.23860000000001</v>
      </c>
      <c r="P4" s="4">
        <v>86</v>
      </c>
      <c r="Q4" s="20">
        <v>2.4581729999999999</v>
      </c>
    </row>
    <row r="5" spans="1:17" x14ac:dyDescent="0.25">
      <c r="A5" s="4" t="s">
        <v>25</v>
      </c>
      <c r="B5" s="14">
        <v>180</v>
      </c>
      <c r="C5" s="4">
        <f>B5*'Whole chromosome read counts'!Y4</f>
        <v>249.53405662603024</v>
      </c>
      <c r="D5" s="17">
        <f t="shared" ref="D5:D68" si="1">($C$91-C5)^2/$C$91</f>
        <v>2.9631941921414553</v>
      </c>
      <c r="I5" s="4">
        <f t="shared" si="0"/>
        <v>180</v>
      </c>
      <c r="K5" s="19">
        <v>249.5341</v>
      </c>
      <c r="L5" s="19">
        <v>180</v>
      </c>
      <c r="M5" s="19" t="s">
        <v>147</v>
      </c>
      <c r="N5" s="15">
        <v>2.9631941921</v>
      </c>
    </row>
    <row r="6" spans="1:17" x14ac:dyDescent="0.25">
      <c r="A6" s="4" t="s">
        <v>26</v>
      </c>
      <c r="B6" s="14">
        <v>171</v>
      </c>
      <c r="C6" s="4">
        <f>B6*'Whole chromosome read counts'!Y5</f>
        <v>190.87894813801012</v>
      </c>
      <c r="D6" s="17">
        <f t="shared" si="1"/>
        <v>4.8380868504300869</v>
      </c>
      <c r="I6" s="4">
        <f t="shared" si="0"/>
        <v>171</v>
      </c>
      <c r="K6" s="19">
        <v>190.87889999999999</v>
      </c>
      <c r="L6" s="19">
        <v>171</v>
      </c>
      <c r="M6" s="19" t="s">
        <v>147</v>
      </c>
      <c r="N6" s="15">
        <v>4.8380868503999999</v>
      </c>
    </row>
    <row r="7" spans="1:17" x14ac:dyDescent="0.25">
      <c r="A7" s="4" t="s">
        <v>27</v>
      </c>
      <c r="B7" s="14">
        <v>167</v>
      </c>
      <c r="C7" s="4">
        <f>B7*'Whole chromosome read counts'!Y6</f>
        <v>202.58212513953927</v>
      </c>
      <c r="D7" s="17">
        <f t="shared" si="1"/>
        <v>2.0085546326985071</v>
      </c>
      <c r="I7" s="4">
        <f t="shared" si="0"/>
        <v>167</v>
      </c>
      <c r="K7" s="19">
        <v>202.5821</v>
      </c>
      <c r="L7" s="19">
        <v>167</v>
      </c>
      <c r="M7" s="19" t="s">
        <v>147</v>
      </c>
      <c r="N7" s="15">
        <v>2.0085546327000001</v>
      </c>
    </row>
    <row r="8" spans="1:17" x14ac:dyDescent="0.25">
      <c r="A8" s="4" t="s">
        <v>28</v>
      </c>
      <c r="B8" s="14">
        <v>184</v>
      </c>
      <c r="C8" s="4">
        <f>B8*'Whole chromosome read counts'!Y7</f>
        <v>228.35320866626549</v>
      </c>
      <c r="D8" s="17">
        <f t="shared" si="1"/>
        <v>9.3331736431373311E-2</v>
      </c>
      <c r="I8" s="4">
        <f t="shared" si="0"/>
        <v>184</v>
      </c>
      <c r="K8" s="19">
        <v>228.35319999999999</v>
      </c>
      <c r="L8" s="19">
        <v>184</v>
      </c>
      <c r="M8" s="19" t="s">
        <v>147</v>
      </c>
      <c r="N8" s="15">
        <v>9.3331736400000004E-2</v>
      </c>
    </row>
    <row r="9" spans="1:17" x14ac:dyDescent="0.25">
      <c r="A9" s="4" t="s">
        <v>29</v>
      </c>
      <c r="B9" s="14">
        <v>252</v>
      </c>
      <c r="C9" s="4">
        <f>B9*'Whole chromosome read counts'!Y8</f>
        <v>227.96976555077291</v>
      </c>
      <c r="D9" s="17">
        <f t="shared" si="1"/>
        <v>7.8327299726805383E-2</v>
      </c>
      <c r="I9" s="4">
        <f t="shared" si="0"/>
        <v>252</v>
      </c>
      <c r="K9" s="19">
        <v>227.96979999999999</v>
      </c>
      <c r="L9" s="19">
        <v>252</v>
      </c>
      <c r="M9" s="19" t="s">
        <v>147</v>
      </c>
      <c r="N9" s="15">
        <v>7.8327299700000005E-2</v>
      </c>
    </row>
    <row r="10" spans="1:17" x14ac:dyDescent="0.25">
      <c r="A10" s="4" t="s">
        <v>30</v>
      </c>
      <c r="B10" s="14">
        <v>210</v>
      </c>
      <c r="C10" s="4">
        <f>B10*'Whole chromosome read counts'!Y9</f>
        <v>238.415085167217</v>
      </c>
      <c r="D10" s="17">
        <f t="shared" si="1"/>
        <v>0.95671010525483868</v>
      </c>
      <c r="I10" s="4">
        <f t="shared" si="0"/>
        <v>210</v>
      </c>
      <c r="K10" s="19">
        <v>238.4151</v>
      </c>
      <c r="L10" s="19">
        <v>210</v>
      </c>
      <c r="M10" s="19" t="s">
        <v>147</v>
      </c>
      <c r="N10" s="15">
        <v>0.9567101053</v>
      </c>
    </row>
    <row r="11" spans="1:17" x14ac:dyDescent="0.25">
      <c r="A11" s="4" t="s">
        <v>31</v>
      </c>
      <c r="B11" s="14">
        <v>177</v>
      </c>
      <c r="C11" s="4">
        <f>B11*'Whole chromosome read counts'!Y10</f>
        <v>219.83227374490772</v>
      </c>
      <c r="D11" s="17">
        <f t="shared" si="1"/>
        <v>6.9750048754866914E-2</v>
      </c>
      <c r="I11" s="4">
        <f t="shared" si="0"/>
        <v>177</v>
      </c>
      <c r="K11" s="19">
        <v>219.8323</v>
      </c>
      <c r="L11" s="19">
        <v>177</v>
      </c>
      <c r="M11" s="19" t="s">
        <v>147</v>
      </c>
      <c r="N11" s="15">
        <v>6.9750048800000006E-2</v>
      </c>
    </row>
    <row r="12" spans="1:17" x14ac:dyDescent="0.25">
      <c r="A12" s="4" t="s">
        <v>32</v>
      </c>
      <c r="B12" s="14">
        <v>190</v>
      </c>
      <c r="C12" s="4">
        <f>B12*'Whole chromosome read counts'!Y11</f>
        <v>212.13043573145876</v>
      </c>
      <c r="D12" s="17">
        <f t="shared" si="1"/>
        <v>0.60676682700244966</v>
      </c>
      <c r="I12" s="4">
        <f t="shared" si="0"/>
        <v>190</v>
      </c>
      <c r="K12" s="19">
        <v>212.13040000000001</v>
      </c>
      <c r="L12" s="19">
        <v>190</v>
      </c>
      <c r="M12" s="19" t="s">
        <v>147</v>
      </c>
      <c r="N12" s="15">
        <v>0.60676682699999995</v>
      </c>
    </row>
    <row r="13" spans="1:17" x14ac:dyDescent="0.25">
      <c r="A13" s="4" t="s">
        <v>33</v>
      </c>
      <c r="B13" s="14">
        <v>194</v>
      </c>
      <c r="C13" s="4">
        <f>B13*'Whole chromosome read counts'!Y12</f>
        <v>207.88617770155093</v>
      </c>
      <c r="D13" s="17">
        <f t="shared" si="1"/>
        <v>1.1292701149872169</v>
      </c>
      <c r="I13" s="4">
        <f t="shared" si="0"/>
        <v>194</v>
      </c>
      <c r="K13" s="19">
        <v>207.8862</v>
      </c>
      <c r="L13" s="19">
        <v>194</v>
      </c>
      <c r="M13" s="19" t="s">
        <v>147</v>
      </c>
      <c r="N13" s="15">
        <v>1.129270115</v>
      </c>
    </row>
    <row r="14" spans="1:17" x14ac:dyDescent="0.25">
      <c r="A14" s="4" t="s">
        <v>34</v>
      </c>
      <c r="B14" s="14">
        <v>156</v>
      </c>
      <c r="C14" s="4">
        <f>B14*'Whole chromosome read counts'!Y13</f>
        <v>192.07449480343686</v>
      </c>
      <c r="D14" s="17">
        <f t="shared" si="1"/>
        <v>4.492897566181302</v>
      </c>
      <c r="I14" s="4">
        <f t="shared" si="0"/>
        <v>156</v>
      </c>
      <c r="K14" s="19">
        <v>192.0745</v>
      </c>
      <c r="L14" s="19">
        <v>156</v>
      </c>
      <c r="M14" s="19" t="s">
        <v>147</v>
      </c>
      <c r="N14" s="15">
        <v>4.4928975661999999</v>
      </c>
    </row>
    <row r="15" spans="1:17" x14ac:dyDescent="0.25">
      <c r="A15" s="4" t="s">
        <v>35</v>
      </c>
      <c r="B15" s="14">
        <v>217</v>
      </c>
      <c r="C15" s="4">
        <f>B15*'Whole chromosome read counts'!Y14</f>
        <v>208.82668980206481</v>
      </c>
      <c r="D15" s="17">
        <f t="shared" si="1"/>
        <v>0.99960035925443114</v>
      </c>
      <c r="I15" s="4">
        <f t="shared" si="0"/>
        <v>217</v>
      </c>
      <c r="K15" s="19">
        <v>208.82669999999999</v>
      </c>
      <c r="L15" s="19">
        <v>217</v>
      </c>
      <c r="M15" s="19" t="s">
        <v>147</v>
      </c>
      <c r="N15" s="15">
        <v>0.99960035930000002</v>
      </c>
    </row>
    <row r="16" spans="1:17" x14ac:dyDescent="0.25">
      <c r="A16" s="4" t="s">
        <v>36</v>
      </c>
      <c r="B16" s="14">
        <v>205</v>
      </c>
      <c r="C16" s="4">
        <f>B16*'Whole chromosome read counts'!Y15</f>
        <v>183.66409349465056</v>
      </c>
      <c r="D16" s="17">
        <f t="shared" si="1"/>
        <v>7.1923810226463774</v>
      </c>
      <c r="I16" s="4">
        <f t="shared" si="0"/>
        <v>205</v>
      </c>
      <c r="K16" s="19">
        <v>183.66409999999999</v>
      </c>
      <c r="L16" s="19">
        <v>205</v>
      </c>
      <c r="M16" s="19" t="s">
        <v>147</v>
      </c>
      <c r="N16" s="15">
        <v>7.1923810226000002</v>
      </c>
    </row>
    <row r="17" spans="1:14" x14ac:dyDescent="0.25">
      <c r="A17" s="4" t="s">
        <v>37</v>
      </c>
      <c r="B17" s="14">
        <v>242</v>
      </c>
      <c r="C17" s="4">
        <f>B17*'Whole chromosome read counts'!Y16</f>
        <v>239.30616921444701</v>
      </c>
      <c r="D17" s="17">
        <f t="shared" si="1"/>
        <v>1.0767849605716926</v>
      </c>
      <c r="I17" s="4">
        <f t="shared" si="0"/>
        <v>242</v>
      </c>
      <c r="K17" s="19">
        <v>239.30619999999999</v>
      </c>
      <c r="L17" s="19">
        <v>242</v>
      </c>
      <c r="M17" s="19" t="s">
        <v>147</v>
      </c>
      <c r="N17" s="15">
        <v>1.0767849606</v>
      </c>
    </row>
    <row r="18" spans="1:14" x14ac:dyDescent="0.25">
      <c r="A18" s="4" t="s">
        <v>38</v>
      </c>
      <c r="B18" s="14">
        <v>215</v>
      </c>
      <c r="C18" s="4">
        <f>B18*'Whole chromosome read counts'!Y17</f>
        <v>206.29711548436805</v>
      </c>
      <c r="D18" s="17">
        <f t="shared" si="1"/>
        <v>1.3663186727438805</v>
      </c>
      <c r="I18" s="4">
        <f t="shared" si="0"/>
        <v>215</v>
      </c>
      <c r="K18" s="19">
        <v>206.2971</v>
      </c>
      <c r="L18" s="19">
        <v>215</v>
      </c>
      <c r="M18" s="19" t="s">
        <v>147</v>
      </c>
      <c r="N18" s="15">
        <v>1.3663186727000001</v>
      </c>
    </row>
    <row r="19" spans="1:14" x14ac:dyDescent="0.25">
      <c r="A19" s="4" t="s">
        <v>39</v>
      </c>
      <c r="B19" s="14">
        <v>273</v>
      </c>
      <c r="C19" s="4">
        <f>B19*'Whole chromosome read counts'!Y18</f>
        <v>213.41785524458061</v>
      </c>
      <c r="D19" s="17">
        <f t="shared" si="1"/>
        <v>0.48009845888546776</v>
      </c>
      <c r="I19" s="4">
        <f t="shared" si="0"/>
        <v>273</v>
      </c>
      <c r="K19" s="19">
        <v>213.4179</v>
      </c>
      <c r="L19" s="19">
        <v>273</v>
      </c>
      <c r="M19" s="19" t="s">
        <v>147</v>
      </c>
      <c r="N19" s="15">
        <v>0.48009845890000002</v>
      </c>
    </row>
    <row r="20" spans="1:14" x14ac:dyDescent="0.25">
      <c r="A20" s="4" t="s">
        <v>40</v>
      </c>
      <c r="B20" s="14">
        <v>216</v>
      </c>
      <c r="C20" s="4">
        <f>B20*'Whole chromosome read counts'!Y19</f>
        <v>201.14955256924247</v>
      </c>
      <c r="D20" s="17">
        <f t="shared" si="1"/>
        <v>2.2891660197900334</v>
      </c>
      <c r="I20" s="4">
        <f t="shared" si="0"/>
        <v>216</v>
      </c>
      <c r="K20" s="19">
        <v>201.14959999999999</v>
      </c>
      <c r="L20" s="19">
        <v>216</v>
      </c>
      <c r="M20" s="19" t="s">
        <v>147</v>
      </c>
      <c r="N20" s="15">
        <v>2.2891660198000001</v>
      </c>
    </row>
    <row r="21" spans="1:14" x14ac:dyDescent="0.25">
      <c r="A21" s="4" t="s">
        <v>41</v>
      </c>
      <c r="B21" s="14">
        <v>263</v>
      </c>
      <c r="C21" s="4">
        <f>B21*'Whole chromosome read counts'!Y20</f>
        <v>217.51219059332925</v>
      </c>
      <c r="D21" s="17">
        <f t="shared" si="1"/>
        <v>0.17572405745006967</v>
      </c>
      <c r="I21" s="4">
        <f t="shared" si="0"/>
        <v>263</v>
      </c>
      <c r="K21" s="19">
        <v>217.51220000000001</v>
      </c>
      <c r="L21" s="19">
        <v>263</v>
      </c>
      <c r="M21" s="19" t="s">
        <v>147</v>
      </c>
      <c r="N21" s="15">
        <v>0.1757240575</v>
      </c>
    </row>
    <row r="22" spans="1:14" x14ac:dyDescent="0.25">
      <c r="A22" s="4" t="s">
        <v>42</v>
      </c>
      <c r="B22" s="14">
        <v>236</v>
      </c>
      <c r="C22" s="4">
        <f>B22*'Whole chromosome read counts'!Y21</f>
        <v>221.66619366377643</v>
      </c>
      <c r="D22" s="17">
        <f t="shared" si="1"/>
        <v>2.0024809311095283E-2</v>
      </c>
      <c r="I22" s="4">
        <f t="shared" si="0"/>
        <v>236</v>
      </c>
      <c r="K22" s="19">
        <v>221.6662</v>
      </c>
      <c r="L22" s="19">
        <v>236</v>
      </c>
      <c r="M22" s="19" t="s">
        <v>147</v>
      </c>
      <c r="N22" s="15">
        <v>2.0024809300000002E-2</v>
      </c>
    </row>
    <row r="23" spans="1:14" x14ac:dyDescent="0.25">
      <c r="A23" s="4" t="s">
        <v>43</v>
      </c>
      <c r="B23" s="14">
        <v>224</v>
      </c>
      <c r="C23" s="4">
        <f>B23*'Whole chromosome read counts'!Y22</f>
        <v>201.3227178637797</v>
      </c>
      <c r="D23" s="17">
        <f t="shared" si="1"/>
        <v>2.2542719737647525</v>
      </c>
      <c r="I23" s="4">
        <f t="shared" si="0"/>
        <v>224</v>
      </c>
      <c r="K23" s="19">
        <v>201.3227</v>
      </c>
      <c r="L23" s="19">
        <v>224</v>
      </c>
      <c r="M23" s="19" t="s">
        <v>147</v>
      </c>
      <c r="N23" s="15">
        <v>2.2542719737999999</v>
      </c>
    </row>
    <row r="24" spans="1:14" x14ac:dyDescent="0.25">
      <c r="A24" s="4" t="s">
        <v>44</v>
      </c>
      <c r="B24" s="14">
        <v>226</v>
      </c>
      <c r="C24" s="4">
        <f>B24*'Whole chromosome read counts'!Y23</f>
        <v>242.42781920107001</v>
      </c>
      <c r="D24" s="17">
        <f t="shared" si="1"/>
        <v>1.5534071965183596</v>
      </c>
      <c r="I24" s="4">
        <f t="shared" si="0"/>
        <v>226</v>
      </c>
      <c r="K24" s="19">
        <v>242.42779999999999</v>
      </c>
      <c r="L24" s="19">
        <v>226</v>
      </c>
      <c r="M24" s="19" t="s">
        <v>147</v>
      </c>
      <c r="N24" s="15">
        <v>1.5534071965</v>
      </c>
    </row>
    <row r="25" spans="1:14" x14ac:dyDescent="0.25">
      <c r="A25" s="4" t="s">
        <v>45</v>
      </c>
      <c r="B25" s="14">
        <v>175</v>
      </c>
      <c r="C25" s="4">
        <f>B25*'Whole chromosome read counts'!Y24</f>
        <v>196.53934620477375</v>
      </c>
      <c r="D25" s="17">
        <f t="shared" si="1"/>
        <v>3.3166989249302303</v>
      </c>
      <c r="I25" s="4">
        <f t="shared" si="0"/>
        <v>175</v>
      </c>
      <c r="K25" s="19">
        <v>196.5393</v>
      </c>
      <c r="L25" s="19">
        <v>175</v>
      </c>
      <c r="M25" s="19" t="s">
        <v>147</v>
      </c>
      <c r="N25" s="15">
        <v>3.3166989248999998</v>
      </c>
    </row>
    <row r="26" spans="1:14" x14ac:dyDescent="0.25">
      <c r="A26" s="4" t="s">
        <v>46</v>
      </c>
      <c r="B26" s="14">
        <v>181</v>
      </c>
      <c r="C26" s="4">
        <f>B26*'Whole chromosome read counts'!Y25</f>
        <v>210.75093434119105</v>
      </c>
      <c r="D26" s="17">
        <f t="shared" si="1"/>
        <v>0.75893519279890231</v>
      </c>
      <c r="I26" s="4">
        <f t="shared" si="0"/>
        <v>181</v>
      </c>
      <c r="K26" s="19">
        <v>210.7509</v>
      </c>
      <c r="L26" s="19">
        <v>181</v>
      </c>
      <c r="M26" s="19" t="s">
        <v>147</v>
      </c>
      <c r="N26" s="15">
        <v>0.75893519279999999</v>
      </c>
    </row>
    <row r="27" spans="1:14" x14ac:dyDescent="0.25">
      <c r="A27" s="4" t="s">
        <v>47</v>
      </c>
      <c r="B27" s="14">
        <v>275</v>
      </c>
      <c r="C27" s="4">
        <f>B27*'Whole chromosome read counts'!Y26</f>
        <v>229.84305804265631</v>
      </c>
      <c r="D27" s="17">
        <f t="shared" si="1"/>
        <v>0.16410229555186889</v>
      </c>
      <c r="I27" s="4">
        <f t="shared" si="0"/>
        <v>275</v>
      </c>
      <c r="K27" s="19">
        <v>229.84309999999999</v>
      </c>
      <c r="L27" s="19">
        <v>275</v>
      </c>
      <c r="M27" s="19" t="s">
        <v>147</v>
      </c>
      <c r="N27" s="15">
        <v>0.1641022956</v>
      </c>
    </row>
    <row r="28" spans="1:14" x14ac:dyDescent="0.25">
      <c r="A28" s="4" t="s">
        <v>48</v>
      </c>
      <c r="B28" s="14">
        <v>176</v>
      </c>
      <c r="C28" s="4">
        <f>B28*'Whole chromosome read counts'!Y27</f>
        <v>185.73178989944296</v>
      </c>
      <c r="D28" s="17">
        <f t="shared" si="1"/>
        <v>6.4701083443370049</v>
      </c>
      <c r="I28" s="4">
        <f t="shared" si="0"/>
        <v>176</v>
      </c>
      <c r="K28" s="19">
        <v>185.73179999999999</v>
      </c>
      <c r="L28" s="19">
        <v>176</v>
      </c>
      <c r="M28" s="19" t="s">
        <v>147</v>
      </c>
      <c r="N28" s="15">
        <v>6.4701083442999998</v>
      </c>
    </row>
    <row r="29" spans="1:14" x14ac:dyDescent="0.25">
      <c r="A29" s="4" t="s">
        <v>49</v>
      </c>
      <c r="B29" s="14">
        <v>235</v>
      </c>
      <c r="C29" s="4">
        <f>B29*'Whole chromosome read counts'!Y28</f>
        <v>229.32791212185319</v>
      </c>
      <c r="D29" s="17">
        <f t="shared" si="1"/>
        <v>0.13738817052871022</v>
      </c>
      <c r="I29" s="4">
        <f t="shared" si="0"/>
        <v>235</v>
      </c>
      <c r="K29" s="19">
        <v>229.3279</v>
      </c>
      <c r="L29" s="19">
        <v>235</v>
      </c>
      <c r="M29" s="19" t="s">
        <v>147</v>
      </c>
      <c r="N29" s="15">
        <v>0.13738817049999999</v>
      </c>
    </row>
    <row r="30" spans="1:14" x14ac:dyDescent="0.25">
      <c r="A30" s="4" t="s">
        <v>50</v>
      </c>
      <c r="B30" s="14">
        <v>177</v>
      </c>
      <c r="C30" s="4">
        <f>B30*'Whole chromosome read counts'!Y29</f>
        <v>223.25376144958881</v>
      </c>
      <c r="D30" s="17">
        <f t="shared" si="1"/>
        <v>1.2520140891892802E-3</v>
      </c>
      <c r="I30" s="4">
        <f t="shared" si="0"/>
        <v>177</v>
      </c>
      <c r="K30" s="19">
        <v>223.25380000000001</v>
      </c>
      <c r="L30" s="19">
        <v>177</v>
      </c>
      <c r="M30" s="19" t="s">
        <v>147</v>
      </c>
      <c r="N30" s="15">
        <v>1.2520140999999999E-3</v>
      </c>
    </row>
    <row r="31" spans="1:14" x14ac:dyDescent="0.25">
      <c r="A31" s="4" t="s">
        <v>51</v>
      </c>
      <c r="B31" s="14">
        <v>197</v>
      </c>
      <c r="C31" s="4">
        <f>B31*'Whole chromosome read counts'!Y30</f>
        <v>216.74659883111636</v>
      </c>
      <c r="D31" s="17">
        <f t="shared" si="1"/>
        <v>0.22125035601735549</v>
      </c>
      <c r="I31" s="4">
        <f t="shared" si="0"/>
        <v>197</v>
      </c>
      <c r="K31" s="19">
        <v>216.7466</v>
      </c>
      <c r="L31" s="19">
        <v>197</v>
      </c>
      <c r="M31" s="19" t="s">
        <v>147</v>
      </c>
      <c r="N31" s="15">
        <v>0.22125035600000001</v>
      </c>
    </row>
    <row r="32" spans="1:14" x14ac:dyDescent="0.25">
      <c r="A32" s="4" t="s">
        <v>52</v>
      </c>
      <c r="B32" s="14">
        <v>243</v>
      </c>
      <c r="C32" s="4">
        <f>B32*'Whole chromosome read counts'!Y31</f>
        <v>228.36650341183238</v>
      </c>
      <c r="D32" s="17">
        <f t="shared" si="1"/>
        <v>9.3875540319171932E-2</v>
      </c>
      <c r="I32" s="4">
        <f t="shared" si="0"/>
        <v>243</v>
      </c>
      <c r="K32" s="19">
        <v>228.3665</v>
      </c>
      <c r="L32" s="19">
        <v>243</v>
      </c>
      <c r="M32" s="19" t="s">
        <v>147</v>
      </c>
      <c r="N32" s="15">
        <v>9.3875540300000004E-2</v>
      </c>
    </row>
    <row r="33" spans="1:14" x14ac:dyDescent="0.25">
      <c r="A33" s="4" t="s">
        <v>53</v>
      </c>
      <c r="B33" s="14">
        <v>237</v>
      </c>
      <c r="C33" s="4">
        <f>B33*'Whole chromosome read counts'!Y32</f>
        <v>234.42195819204463</v>
      </c>
      <c r="D33" s="17">
        <f t="shared" si="1"/>
        <v>0.50578309804774568</v>
      </c>
      <c r="I33" s="4">
        <f t="shared" si="0"/>
        <v>237</v>
      </c>
      <c r="K33" s="19">
        <v>234.422</v>
      </c>
      <c r="L33" s="19">
        <v>237</v>
      </c>
      <c r="M33" s="19" t="s">
        <v>147</v>
      </c>
      <c r="N33" s="15">
        <v>0.50578309799999999</v>
      </c>
    </row>
    <row r="34" spans="1:14" x14ac:dyDescent="0.25">
      <c r="A34" s="4" t="s">
        <v>54</v>
      </c>
      <c r="B34" s="14">
        <v>200</v>
      </c>
      <c r="C34" s="4">
        <f>B34*'Whole chromosome read counts'!Y33</f>
        <v>205.32956750156731</v>
      </c>
      <c r="D34" s="17">
        <f t="shared" si="1"/>
        <v>1.5217065193751207</v>
      </c>
      <c r="I34" s="4">
        <f t="shared" si="0"/>
        <v>200</v>
      </c>
      <c r="K34" s="19">
        <v>205.3296</v>
      </c>
      <c r="L34" s="19">
        <v>200</v>
      </c>
      <c r="M34" s="19" t="s">
        <v>147</v>
      </c>
      <c r="N34" s="15">
        <v>1.5217065193999999</v>
      </c>
    </row>
    <row r="35" spans="1:14" x14ac:dyDescent="0.25">
      <c r="A35" s="4" t="s">
        <v>55</v>
      </c>
      <c r="B35" s="14">
        <v>239</v>
      </c>
      <c r="C35" s="4">
        <f>B35*'Whole chromosome read counts'!Y34</f>
        <v>239.4287647887945</v>
      </c>
      <c r="D35" s="17">
        <f t="shared" si="1"/>
        <v>1.0938602166328371</v>
      </c>
      <c r="I35" s="4">
        <f t="shared" si="0"/>
        <v>239</v>
      </c>
      <c r="K35" s="19">
        <v>239.4288</v>
      </c>
      <c r="L35" s="19">
        <v>239</v>
      </c>
      <c r="M35" s="19" t="s">
        <v>147</v>
      </c>
      <c r="N35" s="15">
        <v>1.0938602166</v>
      </c>
    </row>
    <row r="36" spans="1:14" x14ac:dyDescent="0.25">
      <c r="A36" s="4" t="s">
        <v>56</v>
      </c>
      <c r="B36" s="14">
        <v>247</v>
      </c>
      <c r="C36" s="4">
        <f>B36*'Whole chromosome read counts'!Y35</f>
        <v>236.89364699616613</v>
      </c>
      <c r="D36" s="17">
        <f t="shared" si="1"/>
        <v>0.76809618570464244</v>
      </c>
      <c r="I36" s="4">
        <f t="shared" ref="I36:I67" si="2">IF(G$4&gt;3.5,B36/H$4,B36)</f>
        <v>247</v>
      </c>
      <c r="K36" s="19">
        <v>236.89359999999999</v>
      </c>
      <c r="L36" s="19">
        <v>247</v>
      </c>
      <c r="M36" s="19" t="s">
        <v>147</v>
      </c>
      <c r="N36" s="15">
        <v>0.76809618570000004</v>
      </c>
    </row>
    <row r="37" spans="1:14" x14ac:dyDescent="0.25">
      <c r="A37" s="4" t="s">
        <v>57</v>
      </c>
      <c r="B37" s="14">
        <v>227</v>
      </c>
      <c r="C37" s="4">
        <f>B37*'Whole chromosome read counts'!Y36</f>
        <v>226.13072169514291</v>
      </c>
      <c r="D37" s="17">
        <f t="shared" si="1"/>
        <v>2.4628381624249365E-2</v>
      </c>
      <c r="I37" s="4">
        <f t="shared" si="2"/>
        <v>227</v>
      </c>
      <c r="K37" s="19">
        <v>226.13069999999999</v>
      </c>
      <c r="L37" s="19">
        <v>227</v>
      </c>
      <c r="M37" s="19" t="s">
        <v>147</v>
      </c>
      <c r="N37" s="15">
        <v>2.4628381599999999E-2</v>
      </c>
    </row>
    <row r="38" spans="1:14" x14ac:dyDescent="0.25">
      <c r="A38" s="4" t="s">
        <v>58</v>
      </c>
      <c r="B38" s="14">
        <v>228</v>
      </c>
      <c r="C38" s="4">
        <f>B38*'Whole chromosome read counts'!Y37</f>
        <v>211.12956398332057</v>
      </c>
      <c r="D38" s="17">
        <f t="shared" si="1"/>
        <v>0.71547634925721448</v>
      </c>
      <c r="I38" s="4">
        <f t="shared" si="2"/>
        <v>228</v>
      </c>
      <c r="K38" s="19">
        <v>211.12960000000001</v>
      </c>
      <c r="L38" s="19">
        <v>228</v>
      </c>
      <c r="M38" s="19" t="s">
        <v>147</v>
      </c>
      <c r="N38" s="15">
        <v>0.71547634930000004</v>
      </c>
    </row>
    <row r="39" spans="1:14" x14ac:dyDescent="0.25">
      <c r="A39" s="4" t="s">
        <v>59</v>
      </c>
      <c r="B39" s="14">
        <v>222</v>
      </c>
      <c r="C39" s="4">
        <f>B39*'Whole chromosome read counts'!Y38</f>
        <v>223.31877649197861</v>
      </c>
      <c r="D39" s="17">
        <f t="shared" si="1"/>
        <v>9.633391943190704E-4</v>
      </c>
      <c r="I39" s="4">
        <f t="shared" si="2"/>
        <v>222</v>
      </c>
      <c r="K39" s="19">
        <v>223.31880000000001</v>
      </c>
      <c r="L39" s="19">
        <v>222</v>
      </c>
      <c r="M39" s="19" t="s">
        <v>147</v>
      </c>
      <c r="N39" s="15">
        <v>9.6333919999999997E-4</v>
      </c>
    </row>
    <row r="40" spans="1:14" x14ac:dyDescent="0.25">
      <c r="A40" s="4" t="s">
        <v>60</v>
      </c>
      <c r="B40" s="14">
        <v>260</v>
      </c>
      <c r="C40" s="4">
        <f>B40*'Whole chromosome read counts'!Y39</f>
        <v>230.70623769655245</v>
      </c>
      <c r="D40" s="17">
        <f t="shared" si="1"/>
        <v>0.2141810423118084</v>
      </c>
      <c r="I40" s="4">
        <f t="shared" si="2"/>
        <v>260</v>
      </c>
      <c r="K40" s="19">
        <v>230.7062</v>
      </c>
      <c r="L40" s="19">
        <v>260</v>
      </c>
      <c r="M40" s="19" t="s">
        <v>147</v>
      </c>
      <c r="N40" s="15">
        <v>0.21418104230000001</v>
      </c>
    </row>
    <row r="41" spans="1:14" x14ac:dyDescent="0.25">
      <c r="A41" s="4" t="s">
        <v>61</v>
      </c>
      <c r="B41" s="14">
        <v>194</v>
      </c>
      <c r="C41" s="4">
        <f>B41*'Whole chromosome read counts'!Y40</f>
        <v>223.18373900063622</v>
      </c>
      <c r="D41" s="17">
        <f t="shared" si="1"/>
        <v>1.605176160763557E-3</v>
      </c>
      <c r="I41" s="4">
        <f t="shared" si="2"/>
        <v>194</v>
      </c>
      <c r="K41" s="19">
        <v>223.18369999999999</v>
      </c>
      <c r="L41" s="19">
        <v>194</v>
      </c>
      <c r="M41" s="19" t="s">
        <v>147</v>
      </c>
      <c r="N41" s="15">
        <v>1.6051761999999999E-3</v>
      </c>
    </row>
    <row r="42" spans="1:14" x14ac:dyDescent="0.25">
      <c r="A42" s="4" t="s">
        <v>62</v>
      </c>
      <c r="B42" s="14">
        <v>213</v>
      </c>
      <c r="C42" s="4">
        <f>B42*'Whole chromosome read counts'!Y41</f>
        <v>234.03587666262598</v>
      </c>
      <c r="D42" s="17">
        <f t="shared" si="1"/>
        <v>0.46973976233898285</v>
      </c>
      <c r="I42" s="4">
        <f t="shared" si="2"/>
        <v>213</v>
      </c>
      <c r="K42" s="19">
        <v>234.0359</v>
      </c>
      <c r="L42" s="19">
        <v>213</v>
      </c>
      <c r="M42" s="19" t="s">
        <v>147</v>
      </c>
      <c r="N42" s="15">
        <v>0.46973976229999997</v>
      </c>
    </row>
    <row r="43" spans="1:14" x14ac:dyDescent="0.25">
      <c r="A43" s="4" t="s">
        <v>63</v>
      </c>
      <c r="B43" s="14">
        <v>197</v>
      </c>
      <c r="C43" s="4">
        <f>B43*'Whole chromosome read counts'!Y42</f>
        <v>234.93672616019626</v>
      </c>
      <c r="D43" s="17">
        <f t="shared" si="1"/>
        <v>0.55591241081821086</v>
      </c>
      <c r="I43" s="4">
        <f t="shared" si="2"/>
        <v>197</v>
      </c>
      <c r="K43" s="19">
        <v>234.9367</v>
      </c>
      <c r="L43" s="19">
        <v>197</v>
      </c>
      <c r="M43" s="19" t="s">
        <v>147</v>
      </c>
      <c r="N43" s="15">
        <v>0.55591241079999998</v>
      </c>
    </row>
    <row r="44" spans="1:14" x14ac:dyDescent="0.25">
      <c r="A44" s="4" t="s">
        <v>64</v>
      </c>
      <c r="B44" s="14">
        <v>244</v>
      </c>
      <c r="C44" s="4">
        <f>B44*'Whole chromosome read counts'!Y43</f>
        <v>218.03185858635538</v>
      </c>
      <c r="D44" s="17">
        <f t="shared" si="1"/>
        <v>0.14780636331275238</v>
      </c>
      <c r="I44" s="4">
        <f t="shared" si="2"/>
        <v>244</v>
      </c>
      <c r="K44" s="19">
        <v>218.03190000000001</v>
      </c>
      <c r="L44" s="19">
        <v>244</v>
      </c>
      <c r="M44" s="19" t="s">
        <v>147</v>
      </c>
      <c r="N44" s="15">
        <v>0.14780636329999999</v>
      </c>
    </row>
    <row r="45" spans="1:14" x14ac:dyDescent="0.25">
      <c r="A45" s="4" t="s">
        <v>65</v>
      </c>
      <c r="B45" s="14">
        <v>222</v>
      </c>
      <c r="C45" s="4">
        <f>B45*'Whole chromosome read counts'!Y44</f>
        <v>230.43398045566221</v>
      </c>
      <c r="D45" s="17">
        <f t="shared" si="1"/>
        <v>0.19766668003073637</v>
      </c>
      <c r="I45" s="4">
        <f t="shared" si="2"/>
        <v>222</v>
      </c>
      <c r="K45" s="19">
        <v>230.434</v>
      </c>
      <c r="L45" s="19">
        <v>222</v>
      </c>
      <c r="M45" s="19" t="s">
        <v>147</v>
      </c>
      <c r="N45" s="15">
        <v>0.19766668000000001</v>
      </c>
    </row>
    <row r="46" spans="1:14" x14ac:dyDescent="0.25">
      <c r="A46" s="4" t="s">
        <v>66</v>
      </c>
      <c r="B46" s="14">
        <v>243</v>
      </c>
      <c r="C46" s="4">
        <f>B46*'Whole chromosome read counts'!Y45</f>
        <v>231.93254716290781</v>
      </c>
      <c r="D46" s="17">
        <f t="shared" si="1"/>
        <v>0.29677754197723738</v>
      </c>
      <c r="I46" s="4">
        <f t="shared" si="2"/>
        <v>243</v>
      </c>
      <c r="K46" s="19">
        <v>231.9325</v>
      </c>
      <c r="L46" s="19">
        <v>243</v>
      </c>
      <c r="M46" s="19" t="s">
        <v>147</v>
      </c>
      <c r="N46" s="15">
        <v>0.29677754200000001</v>
      </c>
    </row>
    <row r="47" spans="1:14" x14ac:dyDescent="0.25">
      <c r="A47" s="4" t="s">
        <v>67</v>
      </c>
      <c r="B47" s="14">
        <v>159</v>
      </c>
      <c r="C47" s="4">
        <f>B47*'Whole chromosome read counts'!Y46</f>
        <v>186.57125786871111</v>
      </c>
      <c r="D47" s="17">
        <f t="shared" si="1"/>
        <v>6.187777017546285</v>
      </c>
      <c r="I47" s="4">
        <f t="shared" si="2"/>
        <v>159</v>
      </c>
      <c r="K47" s="19">
        <v>186.57130000000001</v>
      </c>
      <c r="L47" s="19">
        <v>159</v>
      </c>
      <c r="M47" s="19" t="s">
        <v>147</v>
      </c>
      <c r="N47" s="15">
        <v>6.1877770175000002</v>
      </c>
    </row>
    <row r="48" spans="1:14" x14ac:dyDescent="0.25">
      <c r="A48" s="4" t="s">
        <v>68</v>
      </c>
      <c r="B48" s="14">
        <v>208</v>
      </c>
      <c r="C48" s="4">
        <f>B48*'Whole chromosome read counts'!Y47</f>
        <v>215.97058442140195</v>
      </c>
      <c r="D48" s="17">
        <f t="shared" si="1"/>
        <v>0.27274228280140828</v>
      </c>
      <c r="I48" s="4">
        <f t="shared" si="2"/>
        <v>208</v>
      </c>
      <c r="K48" s="19">
        <v>215.97059999999999</v>
      </c>
      <c r="L48" s="19">
        <v>208</v>
      </c>
      <c r="M48" s="19" t="s">
        <v>147</v>
      </c>
      <c r="N48" s="15">
        <v>0.27274228280000001</v>
      </c>
    </row>
    <row r="49" spans="1:14" x14ac:dyDescent="0.25">
      <c r="A49" s="4" t="s">
        <v>69</v>
      </c>
      <c r="B49" s="14">
        <v>251</v>
      </c>
      <c r="C49" s="4">
        <f>B49*'Whole chromosome read counts'!Y48</f>
        <v>255.84679737444998</v>
      </c>
      <c r="D49" s="17">
        <f t="shared" si="1"/>
        <v>4.5941001357098958</v>
      </c>
      <c r="I49" s="4">
        <f t="shared" si="2"/>
        <v>251</v>
      </c>
      <c r="K49" s="19">
        <v>255.8468</v>
      </c>
      <c r="L49" s="19">
        <v>251</v>
      </c>
      <c r="M49" s="19" t="s">
        <v>147</v>
      </c>
      <c r="N49" s="15">
        <v>4.5941001356999998</v>
      </c>
    </row>
    <row r="50" spans="1:14" x14ac:dyDescent="0.25">
      <c r="A50" s="4" t="s">
        <v>70</v>
      </c>
      <c r="B50" s="14">
        <v>271</v>
      </c>
      <c r="C50" s="4">
        <f>B50*'Whole chromosome read counts'!Y49</f>
        <v>260.40254376505078</v>
      </c>
      <c r="D50" s="17">
        <f t="shared" si="1"/>
        <v>5.9923432032641752</v>
      </c>
      <c r="I50" s="4">
        <f t="shared" si="2"/>
        <v>271</v>
      </c>
      <c r="K50" s="19">
        <v>260.40249999999997</v>
      </c>
      <c r="L50" s="19">
        <v>271</v>
      </c>
      <c r="M50" s="19" t="s">
        <v>147</v>
      </c>
      <c r="N50" s="15">
        <v>5.9923432032999999</v>
      </c>
    </row>
    <row r="51" spans="1:14" x14ac:dyDescent="0.25">
      <c r="A51" s="4" t="s">
        <v>71</v>
      </c>
      <c r="B51" s="14">
        <v>274</v>
      </c>
      <c r="C51" s="4">
        <f>B51*'Whole chromosome read counts'!Y50</f>
        <v>261.51722412045757</v>
      </c>
      <c r="D51" s="17">
        <f t="shared" si="1"/>
        <v>6.3627041015056314</v>
      </c>
      <c r="I51" s="4">
        <f t="shared" si="2"/>
        <v>274</v>
      </c>
      <c r="K51" s="19">
        <v>261.5172</v>
      </c>
      <c r="L51" s="19">
        <v>274</v>
      </c>
      <c r="M51" s="19" t="s">
        <v>147</v>
      </c>
      <c r="N51" s="15">
        <v>6.3627041015000003</v>
      </c>
    </row>
    <row r="52" spans="1:14" x14ac:dyDescent="0.25">
      <c r="A52" s="4" t="s">
        <v>72</v>
      </c>
      <c r="B52" s="14">
        <v>252</v>
      </c>
      <c r="C52" s="4">
        <f>B52*'Whole chromosome read counts'!Y51</f>
        <v>251.92148451694902</v>
      </c>
      <c r="D52" s="17">
        <f t="shared" si="1"/>
        <v>3.5381125652064833</v>
      </c>
      <c r="I52" s="4">
        <f t="shared" si="2"/>
        <v>252</v>
      </c>
      <c r="K52" s="19">
        <v>251.92150000000001</v>
      </c>
      <c r="L52" s="19">
        <v>252</v>
      </c>
      <c r="M52" s="19" t="s">
        <v>147</v>
      </c>
      <c r="N52" s="15">
        <v>3.5381125652000001</v>
      </c>
    </row>
    <row r="53" spans="1:14" x14ac:dyDescent="0.25">
      <c r="A53" s="4" t="s">
        <v>73</v>
      </c>
      <c r="B53" s="14">
        <v>203</v>
      </c>
      <c r="C53" s="4">
        <f>B53*'Whole chromosome read counts'!Y52</f>
        <v>217.76810441157298</v>
      </c>
      <c r="D53" s="17">
        <f t="shared" si="1"/>
        <v>0.16167418692447222</v>
      </c>
      <c r="I53" s="4">
        <f t="shared" si="2"/>
        <v>203</v>
      </c>
      <c r="K53" s="19">
        <v>217.7681</v>
      </c>
      <c r="L53" s="19">
        <v>203</v>
      </c>
      <c r="M53" s="19" t="s">
        <v>147</v>
      </c>
      <c r="N53" s="15">
        <v>0.16167418689999999</v>
      </c>
    </row>
    <row r="54" spans="1:14" x14ac:dyDescent="0.25">
      <c r="A54" s="4" t="s">
        <v>74</v>
      </c>
      <c r="B54" s="14">
        <v>229</v>
      </c>
      <c r="C54" s="4">
        <f>B54*'Whole chromosome read counts'!Y53</f>
        <v>230.14643776793534</v>
      </c>
      <c r="D54" s="17">
        <f t="shared" si="1"/>
        <v>0.18094444177340177</v>
      </c>
      <c r="I54" s="4">
        <f t="shared" si="2"/>
        <v>229</v>
      </c>
      <c r="K54" s="19">
        <v>230.1464</v>
      </c>
      <c r="L54" s="19">
        <v>229</v>
      </c>
      <c r="M54" s="19" t="s">
        <v>147</v>
      </c>
      <c r="N54" s="15">
        <v>0.18094444179999999</v>
      </c>
    </row>
    <row r="55" spans="1:14" x14ac:dyDescent="0.25">
      <c r="A55" s="4" t="s">
        <v>75</v>
      </c>
      <c r="B55" s="14">
        <v>225</v>
      </c>
      <c r="C55" s="4">
        <f>B55*'Whole chromosome read counts'!Y54</f>
        <v>234.69298270756772</v>
      </c>
      <c r="D55" s="17">
        <f t="shared" si="1"/>
        <v>0.53188090280142519</v>
      </c>
      <c r="I55" s="4">
        <f t="shared" si="2"/>
        <v>225</v>
      </c>
      <c r="K55" s="19">
        <v>234.69300000000001</v>
      </c>
      <c r="L55" s="19">
        <v>225</v>
      </c>
      <c r="M55" s="19" t="s">
        <v>147</v>
      </c>
      <c r="N55" s="15">
        <v>0.5318809028</v>
      </c>
    </row>
    <row r="56" spans="1:14" x14ac:dyDescent="0.25">
      <c r="A56" s="4" t="s">
        <v>76</v>
      </c>
      <c r="B56" s="14">
        <v>195</v>
      </c>
      <c r="C56" s="4">
        <f>B56*'Whole chromosome read counts'!Y55</f>
        <v>218.9046317870432</v>
      </c>
      <c r="D56" s="17">
        <f t="shared" si="1"/>
        <v>0.10634972992909333</v>
      </c>
      <c r="I56" s="4">
        <f t="shared" si="2"/>
        <v>195</v>
      </c>
      <c r="K56" s="19">
        <v>218.90459999999999</v>
      </c>
      <c r="L56" s="19">
        <v>195</v>
      </c>
      <c r="M56" s="19" t="s">
        <v>147</v>
      </c>
      <c r="N56" s="15">
        <v>0.1063497299</v>
      </c>
    </row>
    <row r="57" spans="1:14" x14ac:dyDescent="0.25">
      <c r="A57" s="4" t="s">
        <v>77</v>
      </c>
      <c r="B57" s="14">
        <v>212</v>
      </c>
      <c r="C57" s="4">
        <f>B57*'Whole chromosome read counts'!Y56</f>
        <v>217.24354194227058</v>
      </c>
      <c r="D57" s="17">
        <f t="shared" si="1"/>
        <v>0.19110281070164784</v>
      </c>
      <c r="I57" s="4">
        <f t="shared" si="2"/>
        <v>212</v>
      </c>
      <c r="K57" s="19">
        <v>217.24350000000001</v>
      </c>
      <c r="L57" s="19">
        <v>212</v>
      </c>
      <c r="M57" s="19" t="s">
        <v>147</v>
      </c>
      <c r="N57" s="15">
        <v>0.19110281069999999</v>
      </c>
    </row>
    <row r="58" spans="1:14" x14ac:dyDescent="0.25">
      <c r="A58" s="4" t="s">
        <v>78</v>
      </c>
      <c r="B58" s="14">
        <v>243</v>
      </c>
      <c r="C58" s="4">
        <f>B58*'Whole chromosome read counts'!Y57</f>
        <v>222.49263026121832</v>
      </c>
      <c r="D58" s="17">
        <f t="shared" si="1"/>
        <v>7.4414206654087964E-3</v>
      </c>
      <c r="I58" s="4">
        <f t="shared" si="2"/>
        <v>243</v>
      </c>
      <c r="K58" s="19">
        <v>222.49260000000001</v>
      </c>
      <c r="L58" s="19">
        <v>243</v>
      </c>
      <c r="M58" s="19" t="s">
        <v>147</v>
      </c>
      <c r="N58" s="15">
        <v>7.4414206999999996E-3</v>
      </c>
    </row>
    <row r="59" spans="1:14" x14ac:dyDescent="0.25">
      <c r="A59" s="4" t="s">
        <v>79</v>
      </c>
      <c r="B59" s="14">
        <v>274</v>
      </c>
      <c r="C59" s="4">
        <f>B59*'Whole chromosome read counts'!Y58</f>
        <v>232.93819005018111</v>
      </c>
      <c r="D59" s="17">
        <f t="shared" si="1"/>
        <v>0.37454133959826902</v>
      </c>
      <c r="I59" s="4">
        <f t="shared" si="2"/>
        <v>274</v>
      </c>
      <c r="K59" s="19">
        <v>232.93819999999999</v>
      </c>
      <c r="L59" s="19">
        <v>274</v>
      </c>
      <c r="M59" s="19" t="s">
        <v>147</v>
      </c>
      <c r="N59" s="15">
        <v>0.37454133960000002</v>
      </c>
    </row>
    <row r="60" spans="1:14" x14ac:dyDescent="0.25">
      <c r="A60" s="4" t="s">
        <v>80</v>
      </c>
      <c r="B60" s="14">
        <v>198</v>
      </c>
      <c r="C60" s="4">
        <f>B60*'Whole chromosome read counts'!Y59</f>
        <v>205.1325053015627</v>
      </c>
      <c r="D60" s="17">
        <f t="shared" si="1"/>
        <v>1.5543801850734129</v>
      </c>
      <c r="I60" s="4">
        <f t="shared" si="2"/>
        <v>198</v>
      </c>
      <c r="K60" s="19">
        <v>205.13249999999999</v>
      </c>
      <c r="L60" s="19">
        <v>198</v>
      </c>
      <c r="M60" s="19" t="s">
        <v>147</v>
      </c>
      <c r="N60" s="15">
        <v>1.5543801851000001</v>
      </c>
    </row>
    <row r="61" spans="1:14" x14ac:dyDescent="0.25">
      <c r="A61" s="4" t="s">
        <v>81</v>
      </c>
      <c r="B61" s="14">
        <v>230</v>
      </c>
      <c r="C61" s="4">
        <f>B61*'Whole chromosome read counts'!Y60</f>
        <v>243.90707759783197</v>
      </c>
      <c r="D61" s="17">
        <f t="shared" si="1"/>
        <v>1.8096775770123095</v>
      </c>
      <c r="I61" s="4">
        <f t="shared" si="2"/>
        <v>230</v>
      </c>
      <c r="K61" s="19">
        <v>243.90710000000001</v>
      </c>
      <c r="L61" s="19">
        <v>230</v>
      </c>
      <c r="M61" s="19" t="s">
        <v>147</v>
      </c>
      <c r="N61" s="15">
        <v>1.809677577</v>
      </c>
    </row>
    <row r="62" spans="1:14" x14ac:dyDescent="0.25">
      <c r="A62" s="4" t="s">
        <v>82</v>
      </c>
      <c r="B62" s="14">
        <v>224</v>
      </c>
      <c r="C62" s="4">
        <f>B62*'Whole chromosome read counts'!Y61</f>
        <v>238.7226827377969</v>
      </c>
      <c r="D62" s="17">
        <f t="shared" si="1"/>
        <v>0.99735729741868062</v>
      </c>
      <c r="I62" s="4">
        <f t="shared" si="2"/>
        <v>224</v>
      </c>
      <c r="K62" s="19">
        <v>238.7227</v>
      </c>
      <c r="L62" s="19">
        <v>224</v>
      </c>
      <c r="M62" s="19" t="s">
        <v>147</v>
      </c>
      <c r="N62" s="15">
        <v>0.99735729740000001</v>
      </c>
    </row>
    <row r="63" spans="1:14" x14ac:dyDescent="0.25">
      <c r="A63" s="4" t="s">
        <v>83</v>
      </c>
      <c r="B63" s="14">
        <v>220</v>
      </c>
      <c r="C63" s="4">
        <f>B63*'Whole chromosome read counts'!Y62</f>
        <v>232.04116551766276</v>
      </c>
      <c r="D63" s="17">
        <f t="shared" si="1"/>
        <v>0.30474133026167238</v>
      </c>
      <c r="I63" s="4">
        <f t="shared" si="2"/>
        <v>220</v>
      </c>
      <c r="K63" s="19">
        <v>232.0412</v>
      </c>
      <c r="L63" s="19">
        <v>220</v>
      </c>
      <c r="M63" s="19" t="s">
        <v>147</v>
      </c>
      <c r="N63" s="15">
        <v>0.3047413303</v>
      </c>
    </row>
    <row r="64" spans="1:14" x14ac:dyDescent="0.25">
      <c r="A64" s="4" t="s">
        <v>84</v>
      </c>
      <c r="B64" s="14">
        <v>186</v>
      </c>
      <c r="C64" s="4">
        <f>B64*'Whole chromosome read counts'!Y63</f>
        <v>209.03131046187804</v>
      </c>
      <c r="D64" s="17">
        <f t="shared" si="1"/>
        <v>0.97243609032123124</v>
      </c>
      <c r="I64" s="4">
        <f t="shared" si="2"/>
        <v>186</v>
      </c>
      <c r="K64" s="19">
        <v>209.03129999999999</v>
      </c>
      <c r="L64" s="19">
        <v>186</v>
      </c>
      <c r="M64" s="19" t="s">
        <v>147</v>
      </c>
      <c r="N64" s="15">
        <v>0.9724360903</v>
      </c>
    </row>
    <row r="65" spans="1:14" x14ac:dyDescent="0.25">
      <c r="A65" s="4" t="s">
        <v>85</v>
      </c>
      <c r="B65" s="14">
        <v>233</v>
      </c>
      <c r="C65" s="4">
        <f>B65*'Whole chromosome read counts'!Y64</f>
        <v>249.16812996607138</v>
      </c>
      <c r="D65" s="17">
        <f t="shared" si="1"/>
        <v>2.8795773507659281</v>
      </c>
      <c r="I65" s="4">
        <f t="shared" si="2"/>
        <v>233</v>
      </c>
      <c r="K65" s="19">
        <v>249.16810000000001</v>
      </c>
      <c r="L65" s="19">
        <v>233</v>
      </c>
      <c r="M65" s="19" t="s">
        <v>147</v>
      </c>
      <c r="N65" s="15">
        <v>2.8795773508</v>
      </c>
    </row>
    <row r="66" spans="1:14" x14ac:dyDescent="0.25">
      <c r="A66" s="4" t="s">
        <v>86</v>
      </c>
      <c r="B66" s="14">
        <v>224</v>
      </c>
      <c r="C66" s="4">
        <f>B66*'Whole chromosome read counts'!Y65</f>
        <v>262.77727588265043</v>
      </c>
      <c r="D66" s="17">
        <f t="shared" si="1"/>
        <v>6.7947371042113458</v>
      </c>
      <c r="I66" s="4">
        <f t="shared" si="2"/>
        <v>224</v>
      </c>
      <c r="K66" s="19">
        <v>262.77730000000003</v>
      </c>
      <c r="L66" s="19">
        <v>224</v>
      </c>
      <c r="M66" s="19" t="s">
        <v>147</v>
      </c>
      <c r="N66" s="15">
        <v>6.7947371042000002</v>
      </c>
    </row>
    <row r="67" spans="1:14" x14ac:dyDescent="0.25">
      <c r="A67" s="4" t="s">
        <v>87</v>
      </c>
      <c r="B67" s="14">
        <v>184</v>
      </c>
      <c r="C67" s="4">
        <f>B67*'Whole chromosome read counts'!Y66</f>
        <v>221.24799546876193</v>
      </c>
      <c r="D67" s="17">
        <f t="shared" si="1"/>
        <v>2.8718259004587184E-2</v>
      </c>
      <c r="I67" s="4">
        <f t="shared" si="2"/>
        <v>184</v>
      </c>
      <c r="K67" s="19">
        <v>221.24799999999999</v>
      </c>
      <c r="L67" s="19">
        <v>184</v>
      </c>
      <c r="M67" s="19" t="s">
        <v>147</v>
      </c>
      <c r="N67" s="15">
        <v>2.8718258999999999E-2</v>
      </c>
    </row>
    <row r="68" spans="1:14" x14ac:dyDescent="0.25">
      <c r="A68" s="4" t="s">
        <v>88</v>
      </c>
      <c r="B68" s="14">
        <v>255</v>
      </c>
      <c r="C68" s="4">
        <f>B68*'Whole chromosome read counts'!Y67</f>
        <v>239.59783434010552</v>
      </c>
      <c r="D68" s="17">
        <f t="shared" si="1"/>
        <v>1.1176287778407354</v>
      </c>
      <c r="I68" s="4">
        <f t="shared" ref="I68:I90" si="3">IF(G$4&gt;3.5,B68/H$4,B68)</f>
        <v>255</v>
      </c>
      <c r="K68" s="19">
        <v>239.59780000000001</v>
      </c>
      <c r="L68" s="19">
        <v>255</v>
      </c>
      <c r="M68" s="19" t="s">
        <v>147</v>
      </c>
      <c r="N68" s="15">
        <v>1.1176287778</v>
      </c>
    </row>
    <row r="69" spans="1:14" x14ac:dyDescent="0.25">
      <c r="A69" s="4" t="s">
        <v>89</v>
      </c>
      <c r="B69" s="14">
        <v>213</v>
      </c>
      <c r="C69" s="4">
        <f>B69*'Whole chromosome read counts'!Y68</f>
        <v>211.93571861877166</v>
      </c>
      <c r="D69" s="17">
        <f t="shared" ref="D69:D90" si="4">($C$91-C69)^2/$C$91</f>
        <v>0.62721454696055168</v>
      </c>
      <c r="I69" s="4">
        <f t="shared" si="3"/>
        <v>213</v>
      </c>
      <c r="K69" s="19">
        <v>211.9357</v>
      </c>
      <c r="L69" s="19">
        <v>213</v>
      </c>
      <c r="M69" s="19" t="s">
        <v>147</v>
      </c>
      <c r="N69" s="15">
        <v>0.62721454700000001</v>
      </c>
    </row>
    <row r="70" spans="1:14" x14ac:dyDescent="0.25">
      <c r="A70" s="4" t="s">
        <v>90</v>
      </c>
      <c r="B70" s="14">
        <v>228</v>
      </c>
      <c r="C70" s="4">
        <f>B70*'Whole chromosome read counts'!Y69</f>
        <v>223.55289952957941</v>
      </c>
      <c r="D70" s="17">
        <f t="shared" si="4"/>
        <v>2.3676354860298663E-4</v>
      </c>
      <c r="I70" s="4">
        <f t="shared" si="3"/>
        <v>228</v>
      </c>
      <c r="K70" s="19">
        <v>223.55289999999999</v>
      </c>
      <c r="L70" s="19">
        <v>228</v>
      </c>
      <c r="M70" s="19" t="s">
        <v>147</v>
      </c>
      <c r="N70" s="15">
        <v>2.367635E-4</v>
      </c>
    </row>
    <row r="71" spans="1:14" x14ac:dyDescent="0.25">
      <c r="A71" s="4" t="s">
        <v>91</v>
      </c>
      <c r="B71" s="14">
        <v>237</v>
      </c>
      <c r="C71" s="4">
        <f>B71*'Whole chromosome read counts'!Y70</f>
        <v>240.1855977103902</v>
      </c>
      <c r="D71" s="17">
        <f t="shared" si="4"/>
        <v>1.2022470192383177</v>
      </c>
      <c r="I71" s="4">
        <f t="shared" si="3"/>
        <v>237</v>
      </c>
      <c r="K71" s="19">
        <v>240.18559999999999</v>
      </c>
      <c r="L71" s="19">
        <v>237</v>
      </c>
      <c r="M71" s="19" t="s">
        <v>147</v>
      </c>
      <c r="N71" s="15">
        <v>1.2022470192000001</v>
      </c>
    </row>
    <row r="72" spans="1:14" x14ac:dyDescent="0.25">
      <c r="A72" s="4" t="s">
        <v>92</v>
      </c>
      <c r="B72" s="14">
        <v>196</v>
      </c>
      <c r="C72" s="4">
        <f>B72*'Whole chromosome read counts'!Y71</f>
        <v>224.90825159575371</v>
      </c>
      <c r="D72" s="17">
        <f t="shared" si="4"/>
        <v>5.6573001178047951E-3</v>
      </c>
      <c r="I72" s="4">
        <f t="shared" si="3"/>
        <v>196</v>
      </c>
      <c r="K72" s="19">
        <v>224.9083</v>
      </c>
      <c r="L72" s="19">
        <v>196</v>
      </c>
      <c r="M72" s="19" t="s">
        <v>147</v>
      </c>
      <c r="N72" s="15">
        <v>5.6573001000000001E-3</v>
      </c>
    </row>
    <row r="73" spans="1:14" x14ac:dyDescent="0.25">
      <c r="A73" s="4" t="s">
        <v>93</v>
      </c>
      <c r="B73" s="14">
        <v>171</v>
      </c>
      <c r="C73" s="4">
        <f>B73*'Whole chromosome read counts'!Y72</f>
        <v>231.27616071345093</v>
      </c>
      <c r="D73" s="17">
        <f t="shared" si="4"/>
        <v>0.25089581307661935</v>
      </c>
      <c r="I73" s="4">
        <f t="shared" si="3"/>
        <v>171</v>
      </c>
      <c r="K73" s="19">
        <v>231.27619999999999</v>
      </c>
      <c r="L73" s="19">
        <v>171</v>
      </c>
      <c r="M73" s="19" t="s">
        <v>147</v>
      </c>
      <c r="N73" s="15">
        <v>0.25089581309999998</v>
      </c>
    </row>
    <row r="74" spans="1:14" x14ac:dyDescent="0.25">
      <c r="A74" s="4" t="s">
        <v>94</v>
      </c>
      <c r="B74" s="14">
        <v>322</v>
      </c>
      <c r="C74" s="4">
        <f>B74*'Whole chromosome read counts'!Y73</f>
        <v>236.28873677025049</v>
      </c>
      <c r="D74" s="17">
        <f t="shared" si="4"/>
        <v>0.69885272921893427</v>
      </c>
      <c r="I74" s="4">
        <f t="shared" si="3"/>
        <v>322</v>
      </c>
      <c r="K74" s="19">
        <v>236.28870000000001</v>
      </c>
      <c r="L74" s="19">
        <v>322</v>
      </c>
      <c r="M74" s="19" t="s">
        <v>147</v>
      </c>
      <c r="N74" s="15">
        <v>0.69885272919999997</v>
      </c>
    </row>
    <row r="75" spans="1:14" x14ac:dyDescent="0.25">
      <c r="A75" s="4" t="s">
        <v>95</v>
      </c>
      <c r="B75" s="14">
        <v>225</v>
      </c>
      <c r="C75" s="4">
        <f>B75*'Whole chromosome read counts'!Y74</f>
        <v>232.58414307282905</v>
      </c>
      <c r="D75" s="17">
        <f t="shared" si="4"/>
        <v>0.34613290132348579</v>
      </c>
      <c r="I75" s="4">
        <f t="shared" si="3"/>
        <v>225</v>
      </c>
      <c r="K75" s="19">
        <v>232.58410000000001</v>
      </c>
      <c r="L75" s="19">
        <v>225</v>
      </c>
      <c r="M75" s="19" t="s">
        <v>147</v>
      </c>
      <c r="N75" s="15">
        <v>0.34613290130000002</v>
      </c>
    </row>
    <row r="76" spans="1:14" x14ac:dyDescent="0.25">
      <c r="A76" s="4" t="s">
        <v>96</v>
      </c>
      <c r="B76" s="14">
        <v>221</v>
      </c>
      <c r="C76" s="4">
        <f>B76*'Whole chromosome read counts'!Y75</f>
        <v>234.34397914764483</v>
      </c>
      <c r="D76" s="17">
        <f t="shared" si="4"/>
        <v>0.49839586324970248</v>
      </c>
      <c r="I76" s="4">
        <f t="shared" si="3"/>
        <v>221</v>
      </c>
      <c r="K76" s="19">
        <v>234.34399999999999</v>
      </c>
      <c r="L76" s="19">
        <v>221</v>
      </c>
      <c r="M76" s="19" t="s">
        <v>147</v>
      </c>
      <c r="N76" s="15">
        <v>0.49839586320000001</v>
      </c>
    </row>
    <row r="77" spans="1:14" x14ac:dyDescent="0.25">
      <c r="A77" s="4" t="s">
        <v>97</v>
      </c>
      <c r="B77" s="14">
        <v>216</v>
      </c>
      <c r="C77" s="4">
        <f>B77*'Whole chromosome read counts'!Y76</f>
        <v>234.01394228082768</v>
      </c>
      <c r="D77" s="17">
        <f t="shared" si="4"/>
        <v>0.46773203086366355</v>
      </c>
      <c r="I77" s="4">
        <f t="shared" si="3"/>
        <v>216</v>
      </c>
      <c r="K77" s="19">
        <v>234.01390000000001</v>
      </c>
      <c r="L77" s="19">
        <v>216</v>
      </c>
      <c r="M77" s="19" t="s">
        <v>147</v>
      </c>
      <c r="N77" s="15">
        <v>0.46773203089999998</v>
      </c>
    </row>
    <row r="78" spans="1:14" x14ac:dyDescent="0.25">
      <c r="A78" s="4" t="s">
        <v>98</v>
      </c>
      <c r="B78" s="14">
        <v>246</v>
      </c>
      <c r="C78" s="4">
        <f>B78*'Whole chromosome read counts'!Y77</f>
        <v>206.85511540259094</v>
      </c>
      <c r="D78" s="17">
        <f t="shared" si="4"/>
        <v>1.2805080250621759</v>
      </c>
      <c r="I78" s="4">
        <f t="shared" si="3"/>
        <v>246</v>
      </c>
      <c r="K78" s="19">
        <v>206.85509999999999</v>
      </c>
      <c r="L78" s="19">
        <v>246</v>
      </c>
      <c r="M78" s="19" t="s">
        <v>147</v>
      </c>
      <c r="N78" s="15">
        <v>1.2805080251000001</v>
      </c>
    </row>
    <row r="79" spans="1:14" x14ac:dyDescent="0.25">
      <c r="A79" s="4" t="s">
        <v>99</v>
      </c>
      <c r="B79" s="14">
        <v>238</v>
      </c>
      <c r="C79" s="4">
        <f>B79*'Whole chromosome read counts'!Y78</f>
        <v>210.83987661579238</v>
      </c>
      <c r="D79" s="17">
        <f t="shared" si="4"/>
        <v>0.74861132534724739</v>
      </c>
      <c r="I79" s="4">
        <f t="shared" si="3"/>
        <v>238</v>
      </c>
      <c r="K79" s="19">
        <v>210.8399</v>
      </c>
      <c r="L79" s="19">
        <v>238</v>
      </c>
      <c r="M79" s="19" t="s">
        <v>147</v>
      </c>
      <c r="N79" s="15">
        <v>0.74861132529999996</v>
      </c>
    </row>
    <row r="80" spans="1:14" x14ac:dyDescent="0.25">
      <c r="A80" s="4" t="s">
        <v>100</v>
      </c>
      <c r="B80" s="14">
        <v>237</v>
      </c>
      <c r="C80" s="4">
        <f>B80*'Whole chromosome read counts'!Y79</f>
        <v>216.35905087543594</v>
      </c>
      <c r="D80" s="17">
        <f t="shared" si="4"/>
        <v>0.24629309930555585</v>
      </c>
      <c r="I80" s="4">
        <f t="shared" si="3"/>
        <v>237</v>
      </c>
      <c r="K80" s="19">
        <v>216.35910000000001</v>
      </c>
      <c r="L80" s="19">
        <v>237</v>
      </c>
      <c r="M80" s="19" t="s">
        <v>147</v>
      </c>
      <c r="N80" s="15">
        <v>0.24629309930000001</v>
      </c>
    </row>
    <row r="81" spans="1:14" x14ac:dyDescent="0.25">
      <c r="A81" s="4" t="s">
        <v>101</v>
      </c>
      <c r="B81" s="14">
        <v>280</v>
      </c>
      <c r="C81" s="4">
        <f>B81*'Whole chromosome read counts'!Y80</f>
        <v>215.24518758585623</v>
      </c>
      <c r="D81" s="17">
        <f t="shared" si="4"/>
        <v>0.32574236491282227</v>
      </c>
      <c r="I81" s="4">
        <f t="shared" si="3"/>
        <v>280</v>
      </c>
      <c r="K81" s="19">
        <v>215.24520000000001</v>
      </c>
      <c r="L81" s="19">
        <v>280</v>
      </c>
      <c r="M81" s="19" t="s">
        <v>147</v>
      </c>
      <c r="N81" s="15">
        <v>0.32574236490000003</v>
      </c>
    </row>
    <row r="82" spans="1:14" x14ac:dyDescent="0.25">
      <c r="A82" s="4" t="s">
        <v>102</v>
      </c>
      <c r="B82" s="14">
        <v>265</v>
      </c>
      <c r="C82" s="4">
        <f>B82*'Whole chromosome read counts'!Y81</f>
        <v>215.65026912774121</v>
      </c>
      <c r="D82" s="17">
        <f t="shared" si="4"/>
        <v>0.29556584193921198</v>
      </c>
      <c r="I82" s="4">
        <f t="shared" si="3"/>
        <v>265</v>
      </c>
      <c r="K82" s="19">
        <v>215.65029999999999</v>
      </c>
      <c r="L82" s="19">
        <v>265</v>
      </c>
      <c r="M82" s="19" t="s">
        <v>147</v>
      </c>
      <c r="N82" s="15">
        <v>0.29556584190000001</v>
      </c>
    </row>
    <row r="83" spans="1:14" x14ac:dyDescent="0.25">
      <c r="A83" s="4" t="s">
        <v>103</v>
      </c>
      <c r="B83" s="14">
        <v>200</v>
      </c>
      <c r="C83" s="4">
        <f>B83*'Whole chromosome read counts'!Y82</f>
        <v>194.74624776437744</v>
      </c>
      <c r="D83" s="17">
        <f t="shared" si="4"/>
        <v>3.7676561619475741</v>
      </c>
      <c r="I83" s="4">
        <f t="shared" si="3"/>
        <v>200</v>
      </c>
      <c r="K83" s="19">
        <v>194.74619999999999</v>
      </c>
      <c r="L83" s="19">
        <v>200</v>
      </c>
      <c r="M83" s="19" t="s">
        <v>147</v>
      </c>
      <c r="N83" s="15">
        <v>3.7676561619000002</v>
      </c>
    </row>
    <row r="84" spans="1:14" x14ac:dyDescent="0.25">
      <c r="A84" s="4" t="s">
        <v>104</v>
      </c>
      <c r="B84" s="14">
        <v>223</v>
      </c>
      <c r="C84" s="4">
        <f>B84*'Whole chromosome read counts'!Y83</f>
        <v>200.12437836168104</v>
      </c>
      <c r="D84" s="17">
        <f t="shared" si="4"/>
        <v>2.5012356800959537</v>
      </c>
      <c r="I84" s="4">
        <f t="shared" si="3"/>
        <v>223</v>
      </c>
      <c r="K84" s="19">
        <v>200.12440000000001</v>
      </c>
      <c r="L84" s="19">
        <v>223</v>
      </c>
      <c r="M84" s="19" t="s">
        <v>147</v>
      </c>
      <c r="N84" s="15">
        <v>2.5012356801000002</v>
      </c>
    </row>
    <row r="85" spans="1:14" x14ac:dyDescent="0.25">
      <c r="A85" s="4" t="s">
        <v>105</v>
      </c>
      <c r="B85" s="14">
        <v>263</v>
      </c>
      <c r="C85" s="4">
        <f>B85*'Whole chromosome read counts'!Y84</f>
        <v>229.5142064230937</v>
      </c>
      <c r="D85" s="17">
        <f t="shared" si="4"/>
        <v>0.14677514606455158</v>
      </c>
      <c r="I85" s="4">
        <f t="shared" si="3"/>
        <v>263</v>
      </c>
      <c r="K85" s="19">
        <v>229.51419999999999</v>
      </c>
      <c r="L85" s="19">
        <v>263</v>
      </c>
      <c r="M85" s="19" t="s">
        <v>147</v>
      </c>
      <c r="N85" s="15">
        <v>0.1467751461</v>
      </c>
    </row>
    <row r="86" spans="1:14" x14ac:dyDescent="0.25">
      <c r="A86" s="4" t="s">
        <v>106</v>
      </c>
      <c r="B86" s="14">
        <v>266</v>
      </c>
      <c r="C86" s="4">
        <f>B86*'Whole chromosome read counts'!Y85</f>
        <v>212.28932282700396</v>
      </c>
      <c r="D86" s="17">
        <f t="shared" si="4"/>
        <v>0.59033276546343039</v>
      </c>
      <c r="I86" s="4">
        <f t="shared" si="3"/>
        <v>266</v>
      </c>
      <c r="K86" s="19">
        <v>212.2893</v>
      </c>
      <c r="L86" s="19">
        <v>266</v>
      </c>
      <c r="M86" s="19" t="s">
        <v>147</v>
      </c>
      <c r="N86" s="15">
        <v>0.59033276550000002</v>
      </c>
    </row>
    <row r="87" spans="1:14" x14ac:dyDescent="0.25">
      <c r="A87" s="4" t="s">
        <v>107</v>
      </c>
      <c r="B87" s="14">
        <v>285</v>
      </c>
      <c r="C87" s="4">
        <f>B87*'Whole chromosome read counts'!Y86</f>
        <v>253.51741476740835</v>
      </c>
      <c r="D87" s="17">
        <f t="shared" si="4"/>
        <v>3.950837470000959</v>
      </c>
      <c r="I87" s="4">
        <f t="shared" si="3"/>
        <v>285</v>
      </c>
      <c r="K87" s="19">
        <v>253.51740000000001</v>
      </c>
      <c r="L87" s="19">
        <v>285</v>
      </c>
      <c r="M87" s="19" t="s">
        <v>147</v>
      </c>
      <c r="N87" s="15">
        <v>3.9508374700000002</v>
      </c>
    </row>
    <row r="88" spans="1:14" x14ac:dyDescent="0.25">
      <c r="A88" s="4" t="s">
        <v>108</v>
      </c>
      <c r="B88" s="14">
        <v>191</v>
      </c>
      <c r="C88" s="4">
        <f>B88*'Whole chromosome read counts'!Y87</f>
        <v>226.87954175715475</v>
      </c>
      <c r="D88" s="17">
        <f t="shared" si="4"/>
        <v>4.2845361292937027E-2</v>
      </c>
      <c r="I88" s="4">
        <f t="shared" si="3"/>
        <v>191</v>
      </c>
      <c r="K88" s="19">
        <v>226.87950000000001</v>
      </c>
      <c r="L88" s="19">
        <v>191</v>
      </c>
      <c r="M88" s="19" t="s">
        <v>147</v>
      </c>
      <c r="N88" s="15">
        <v>4.2845361300000002E-2</v>
      </c>
    </row>
    <row r="89" spans="1:14" x14ac:dyDescent="0.25">
      <c r="A89" s="4" t="s">
        <v>109</v>
      </c>
      <c r="B89" s="14">
        <v>217</v>
      </c>
      <c r="C89" s="4">
        <f>B89*'Whole chromosome read counts'!Y88</f>
        <v>225.81749927121231</v>
      </c>
      <c r="D89" s="17">
        <f t="shared" si="4"/>
        <v>1.8494946980949639E-2</v>
      </c>
      <c r="I89" s="4">
        <f t="shared" si="3"/>
        <v>217</v>
      </c>
      <c r="K89" s="19">
        <v>225.8175</v>
      </c>
      <c r="L89" s="19">
        <v>217</v>
      </c>
      <c r="M89" s="19" t="s">
        <v>147</v>
      </c>
      <c r="N89" s="15">
        <v>1.8494947000000001E-2</v>
      </c>
    </row>
    <row r="90" spans="1:14" x14ac:dyDescent="0.25">
      <c r="A90" s="4" t="s">
        <v>110</v>
      </c>
      <c r="B90" s="14">
        <v>296</v>
      </c>
      <c r="C90" s="4">
        <f>B90*'Whole chromosome read counts'!Y89</f>
        <v>248.75967271841813</v>
      </c>
      <c r="D90" s="17">
        <f t="shared" si="4"/>
        <v>2.7876554024246527</v>
      </c>
      <c r="I90" s="4">
        <f t="shared" si="3"/>
        <v>296</v>
      </c>
      <c r="K90" s="19">
        <v>248.75970000000001</v>
      </c>
      <c r="L90" s="19">
        <v>296</v>
      </c>
      <c r="M90" s="19" t="s">
        <v>147</v>
      </c>
      <c r="N90" s="15">
        <v>2.7876554024</v>
      </c>
    </row>
    <row r="91" spans="1:14" x14ac:dyDescent="0.25">
      <c r="C91" s="4">
        <f>AVERAGE(C4:C90)</f>
        <v>223.78308136305205</v>
      </c>
    </row>
    <row r="92" spans="1:14" ht="15.75" x14ac:dyDescent="0.25">
      <c r="J92" s="19" t="s">
        <v>146</v>
      </c>
      <c r="K92" s="13">
        <v>223.7830999999999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opLeftCell="A64" workbookViewId="0">
      <selection activeCell="Q91" sqref="Q91"/>
    </sheetView>
  </sheetViews>
  <sheetFormatPr defaultRowHeight="15" x14ac:dyDescent="0.25"/>
  <cols>
    <col min="1" max="1" width="9.7109375" customWidth="1"/>
    <col min="24" max="24" width="15.28515625" customWidth="1"/>
    <col min="25" max="27" width="9.140625" style="24"/>
  </cols>
  <sheetData>
    <row r="1" spans="1:25" x14ac:dyDescent="0.25">
      <c r="A1" s="22"/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" t="s">
        <v>130</v>
      </c>
      <c r="X1" s="22">
        <f>AVERAGE(X3:X89)</f>
        <v>11657834.64367816</v>
      </c>
    </row>
    <row r="2" spans="1:25" x14ac:dyDescent="0.25">
      <c r="A2" s="22"/>
      <c r="B2" s="22" t="s">
        <v>1</v>
      </c>
      <c r="C2" s="22" t="s">
        <v>2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 t="s">
        <v>10</v>
      </c>
      <c r="L2" s="22" t="s">
        <v>11</v>
      </c>
      <c r="M2" s="22" t="s">
        <v>12</v>
      </c>
      <c r="N2" s="22" t="s">
        <v>13</v>
      </c>
      <c r="O2" s="22" t="s">
        <v>14</v>
      </c>
      <c r="P2" s="22" t="s">
        <v>15</v>
      </c>
      <c r="Q2" s="22" t="s">
        <v>16</v>
      </c>
      <c r="R2" s="22" t="s">
        <v>17</v>
      </c>
      <c r="S2" s="22" t="s">
        <v>18</v>
      </c>
      <c r="T2" s="22" t="s">
        <v>19</v>
      </c>
      <c r="U2" s="22" t="s">
        <v>20</v>
      </c>
      <c r="V2" s="22" t="s">
        <v>21</v>
      </c>
      <c r="W2" s="22" t="s">
        <v>22</v>
      </c>
      <c r="X2" s="22" t="s">
        <v>23</v>
      </c>
      <c r="Y2" s="24" t="s">
        <v>129</v>
      </c>
    </row>
    <row r="3" spans="1:25" x14ac:dyDescent="0.25">
      <c r="A3" s="22" t="s">
        <v>24</v>
      </c>
      <c r="B3" s="22">
        <v>1099283</v>
      </c>
      <c r="C3" s="22">
        <v>1106023</v>
      </c>
      <c r="D3" s="22">
        <v>869300</v>
      </c>
      <c r="E3" s="22">
        <v>805996</v>
      </c>
      <c r="F3" s="22">
        <v>789221</v>
      </c>
      <c r="G3" s="22">
        <v>745245</v>
      </c>
      <c r="H3" s="22">
        <v>717330</v>
      </c>
      <c r="I3" s="22">
        <v>660918</v>
      </c>
      <c r="J3" s="22">
        <v>567082</v>
      </c>
      <c r="K3" s="22">
        <v>645800</v>
      </c>
      <c r="L3" s="22">
        <v>627179</v>
      </c>
      <c r="M3" s="22">
        <v>600400</v>
      </c>
      <c r="N3" s="22">
        <v>402370</v>
      </c>
      <c r="O3" s="22">
        <v>411402</v>
      </c>
      <c r="P3" s="22">
        <v>409651</v>
      </c>
      <c r="Q3" s="22">
        <v>443444</v>
      </c>
      <c r="R3" s="22">
        <v>416197</v>
      </c>
      <c r="S3" s="22">
        <v>338488</v>
      </c>
      <c r="T3" s="22">
        <v>302681</v>
      </c>
      <c r="U3" s="22">
        <v>311085</v>
      </c>
      <c r="V3" s="22">
        <v>171175</v>
      </c>
      <c r="W3" s="22">
        <v>198317</v>
      </c>
      <c r="X3" s="22">
        <f>SUM(B3:W3)</f>
        <v>12638587</v>
      </c>
      <c r="Y3" s="24">
        <f>$X$1/X3</f>
        <v>0.92240015784028395</v>
      </c>
    </row>
    <row r="4" spans="1:25" x14ac:dyDescent="0.25">
      <c r="A4" s="22" t="s">
        <v>25</v>
      </c>
      <c r="B4" s="22">
        <v>732968</v>
      </c>
      <c r="C4" s="22">
        <v>735142</v>
      </c>
      <c r="D4" s="22">
        <v>574379</v>
      </c>
      <c r="E4" s="22">
        <v>528867</v>
      </c>
      <c r="F4" s="22">
        <v>521639</v>
      </c>
      <c r="G4" s="22">
        <v>493362</v>
      </c>
      <c r="H4" s="22">
        <v>477229</v>
      </c>
      <c r="I4" s="22">
        <v>439358</v>
      </c>
      <c r="J4" s="22">
        <v>378678</v>
      </c>
      <c r="K4" s="22">
        <v>434044</v>
      </c>
      <c r="L4" s="22">
        <v>419309</v>
      </c>
      <c r="M4" s="22">
        <v>396563</v>
      </c>
      <c r="N4" s="22">
        <v>264358</v>
      </c>
      <c r="O4" s="22">
        <v>272823</v>
      </c>
      <c r="P4" s="22">
        <v>271640</v>
      </c>
      <c r="Q4" s="22">
        <v>299152</v>
      </c>
      <c r="R4" s="22">
        <v>280477</v>
      </c>
      <c r="S4" s="22">
        <v>225574</v>
      </c>
      <c r="T4" s="22">
        <v>204212</v>
      </c>
      <c r="U4" s="22">
        <v>210193</v>
      </c>
      <c r="V4" s="22">
        <v>113854</v>
      </c>
      <c r="W4" s="22">
        <v>135493</v>
      </c>
      <c r="X4" s="24">
        <f t="shared" ref="X4:X67" si="0">SUM(B4:W4)</f>
        <v>8409314</v>
      </c>
      <c r="Y4" s="24">
        <f t="shared" ref="Y4:Y67" si="1">$X$1/X4</f>
        <v>1.3863003145890569</v>
      </c>
    </row>
    <row r="5" spans="1:25" x14ac:dyDescent="0.25">
      <c r="A5" s="22" t="s">
        <v>26</v>
      </c>
      <c r="B5" s="22">
        <v>911939</v>
      </c>
      <c r="C5" s="22">
        <v>912045</v>
      </c>
      <c r="D5" s="22">
        <v>709681</v>
      </c>
      <c r="E5" s="22">
        <v>651901</v>
      </c>
      <c r="F5" s="22">
        <v>646059</v>
      </c>
      <c r="G5" s="22">
        <v>609920</v>
      </c>
      <c r="H5" s="22">
        <v>592447</v>
      </c>
      <c r="I5" s="22">
        <v>543438</v>
      </c>
      <c r="J5" s="22">
        <v>470518</v>
      </c>
      <c r="K5" s="22">
        <v>538195</v>
      </c>
      <c r="L5" s="22">
        <v>521584</v>
      </c>
      <c r="M5" s="22">
        <v>493694</v>
      </c>
      <c r="N5" s="22">
        <v>327254</v>
      </c>
      <c r="O5" s="22">
        <v>337716</v>
      </c>
      <c r="P5" s="22">
        <v>339542</v>
      </c>
      <c r="Q5" s="22">
        <v>373885</v>
      </c>
      <c r="R5" s="22">
        <v>351914</v>
      </c>
      <c r="S5" s="22">
        <v>278025</v>
      </c>
      <c r="T5" s="22">
        <v>257017</v>
      </c>
      <c r="U5" s="22">
        <v>262625</v>
      </c>
      <c r="V5" s="22">
        <v>142217</v>
      </c>
      <c r="W5" s="22">
        <v>172122</v>
      </c>
      <c r="X5" s="24">
        <f t="shared" si="0"/>
        <v>10443738</v>
      </c>
      <c r="Y5" s="24">
        <f t="shared" si="1"/>
        <v>1.1162511587018136</v>
      </c>
    </row>
    <row r="6" spans="1:25" x14ac:dyDescent="0.25">
      <c r="A6" s="22" t="s">
        <v>27</v>
      </c>
      <c r="B6" s="22">
        <v>835511</v>
      </c>
      <c r="C6" s="22">
        <v>840847</v>
      </c>
      <c r="D6" s="22">
        <v>660586</v>
      </c>
      <c r="E6" s="22">
        <v>615128</v>
      </c>
      <c r="F6" s="22">
        <v>602474</v>
      </c>
      <c r="G6" s="22">
        <v>567343</v>
      </c>
      <c r="H6" s="22">
        <v>547128</v>
      </c>
      <c r="I6" s="22">
        <v>503919</v>
      </c>
      <c r="J6" s="22">
        <v>427209</v>
      </c>
      <c r="K6" s="22">
        <v>494084</v>
      </c>
      <c r="L6" s="22">
        <v>477837</v>
      </c>
      <c r="M6" s="22">
        <v>455842</v>
      </c>
      <c r="N6" s="22">
        <v>307422</v>
      </c>
      <c r="O6" s="22">
        <v>312069</v>
      </c>
      <c r="P6" s="22">
        <v>303653</v>
      </c>
      <c r="Q6" s="22">
        <v>336595</v>
      </c>
      <c r="R6" s="22">
        <v>314375</v>
      </c>
      <c r="S6" s="22">
        <v>258079</v>
      </c>
      <c r="T6" s="22">
        <v>232361</v>
      </c>
      <c r="U6" s="22">
        <v>237170</v>
      </c>
      <c r="V6" s="22">
        <v>131020</v>
      </c>
      <c r="W6" s="22">
        <v>149566</v>
      </c>
      <c r="X6" s="24">
        <f t="shared" si="0"/>
        <v>9610218</v>
      </c>
      <c r="Y6" s="24">
        <f t="shared" si="1"/>
        <v>1.2130666176020315</v>
      </c>
    </row>
    <row r="7" spans="1:25" x14ac:dyDescent="0.25">
      <c r="A7" s="22" t="s">
        <v>28</v>
      </c>
      <c r="B7" s="22">
        <v>820113</v>
      </c>
      <c r="C7" s="22">
        <v>816688</v>
      </c>
      <c r="D7" s="22">
        <v>640939</v>
      </c>
      <c r="E7" s="22">
        <v>590495</v>
      </c>
      <c r="F7" s="22">
        <v>582171</v>
      </c>
      <c r="G7" s="22">
        <v>549404</v>
      </c>
      <c r="H7" s="22">
        <v>535014</v>
      </c>
      <c r="I7" s="22">
        <v>489265</v>
      </c>
      <c r="J7" s="22">
        <v>419531</v>
      </c>
      <c r="K7" s="22">
        <v>484064</v>
      </c>
      <c r="L7" s="22">
        <v>467160</v>
      </c>
      <c r="M7" s="22">
        <v>443785</v>
      </c>
      <c r="N7" s="22">
        <v>294464</v>
      </c>
      <c r="O7" s="22">
        <v>304644</v>
      </c>
      <c r="P7" s="22">
        <v>299755</v>
      </c>
      <c r="Q7" s="22">
        <v>336534</v>
      </c>
      <c r="R7" s="22">
        <v>315635</v>
      </c>
      <c r="S7" s="22">
        <v>250873</v>
      </c>
      <c r="T7" s="22">
        <v>237038</v>
      </c>
      <c r="U7" s="22">
        <v>234893</v>
      </c>
      <c r="V7" s="22">
        <v>127995</v>
      </c>
      <c r="W7" s="22">
        <v>153065</v>
      </c>
      <c r="X7" s="24">
        <f t="shared" si="0"/>
        <v>9393525</v>
      </c>
      <c r="Y7" s="24">
        <f t="shared" si="1"/>
        <v>1.2410500470992689</v>
      </c>
    </row>
    <row r="8" spans="1:25" x14ac:dyDescent="0.25">
      <c r="A8" s="22" t="s">
        <v>29</v>
      </c>
      <c r="B8" s="22">
        <v>1116570</v>
      </c>
      <c r="C8" s="22">
        <v>1130039</v>
      </c>
      <c r="D8" s="22">
        <v>892632</v>
      </c>
      <c r="E8" s="22">
        <v>834192</v>
      </c>
      <c r="F8" s="22">
        <v>810712</v>
      </c>
      <c r="G8" s="22">
        <v>764401</v>
      </c>
      <c r="H8" s="22">
        <v>734120</v>
      </c>
      <c r="I8" s="22">
        <v>680358</v>
      </c>
      <c r="J8" s="22">
        <v>579517</v>
      </c>
      <c r="K8" s="22">
        <v>656951</v>
      </c>
      <c r="L8" s="22">
        <v>639603</v>
      </c>
      <c r="M8" s="22">
        <v>610966</v>
      </c>
      <c r="N8" s="22">
        <v>414948</v>
      </c>
      <c r="O8" s="22">
        <v>422251</v>
      </c>
      <c r="P8" s="22">
        <v>415553</v>
      </c>
      <c r="Q8" s="22">
        <v>440621</v>
      </c>
      <c r="R8" s="22">
        <v>411459</v>
      </c>
      <c r="S8" s="22">
        <v>351139</v>
      </c>
      <c r="T8" s="22">
        <v>293403</v>
      </c>
      <c r="U8" s="22">
        <v>314631</v>
      </c>
      <c r="V8" s="22">
        <v>174461</v>
      </c>
      <c r="W8" s="22">
        <v>198157</v>
      </c>
      <c r="X8" s="24">
        <f t="shared" si="0"/>
        <v>12886684</v>
      </c>
      <c r="Y8" s="24">
        <f t="shared" si="1"/>
        <v>0.90464192678878141</v>
      </c>
    </row>
    <row r="9" spans="1:25" x14ac:dyDescent="0.25">
      <c r="A9" s="22" t="s">
        <v>30</v>
      </c>
      <c r="B9" s="22">
        <v>889863</v>
      </c>
      <c r="C9" s="22">
        <v>898405</v>
      </c>
      <c r="D9" s="22">
        <v>707466</v>
      </c>
      <c r="E9" s="22">
        <v>659871</v>
      </c>
      <c r="F9" s="22">
        <v>644957</v>
      </c>
      <c r="G9" s="22">
        <v>606125</v>
      </c>
      <c r="H9" s="22">
        <v>584339</v>
      </c>
      <c r="I9" s="22">
        <v>541504</v>
      </c>
      <c r="J9" s="22">
        <v>461775</v>
      </c>
      <c r="K9" s="22">
        <v>525711</v>
      </c>
      <c r="L9" s="22">
        <v>510381</v>
      </c>
      <c r="M9" s="22">
        <v>486661</v>
      </c>
      <c r="N9" s="22">
        <v>328996</v>
      </c>
      <c r="O9" s="22">
        <v>335128</v>
      </c>
      <c r="P9" s="22">
        <v>332142</v>
      </c>
      <c r="Q9" s="22">
        <v>356318</v>
      </c>
      <c r="R9" s="22">
        <v>330856</v>
      </c>
      <c r="S9" s="22">
        <v>277138</v>
      </c>
      <c r="T9" s="22">
        <v>237721</v>
      </c>
      <c r="U9" s="22">
        <v>252537</v>
      </c>
      <c r="V9" s="22">
        <v>139836</v>
      </c>
      <c r="W9" s="22">
        <v>160686</v>
      </c>
      <c r="X9" s="24">
        <f t="shared" si="0"/>
        <v>10268416</v>
      </c>
      <c r="Y9" s="24">
        <f t="shared" si="1"/>
        <v>1.1353099293677</v>
      </c>
    </row>
    <row r="10" spans="1:25" x14ac:dyDescent="0.25">
      <c r="A10" s="22" t="s">
        <v>31</v>
      </c>
      <c r="B10" s="22">
        <v>817345</v>
      </c>
      <c r="C10" s="22">
        <v>821476</v>
      </c>
      <c r="D10" s="22">
        <v>644911</v>
      </c>
      <c r="E10" s="22">
        <v>596049</v>
      </c>
      <c r="F10" s="22">
        <v>587013</v>
      </c>
      <c r="G10" s="22">
        <v>552406</v>
      </c>
      <c r="H10" s="22">
        <v>531544</v>
      </c>
      <c r="I10" s="22">
        <v>493240</v>
      </c>
      <c r="J10" s="22">
        <v>420128</v>
      </c>
      <c r="K10" s="22">
        <v>482159</v>
      </c>
      <c r="L10" s="22">
        <v>466785</v>
      </c>
      <c r="M10" s="22">
        <v>445048</v>
      </c>
      <c r="N10" s="22">
        <v>298173</v>
      </c>
      <c r="O10" s="22">
        <v>305670</v>
      </c>
      <c r="P10" s="22">
        <v>303414</v>
      </c>
      <c r="Q10" s="22">
        <v>330034</v>
      </c>
      <c r="R10" s="22">
        <v>307330</v>
      </c>
      <c r="S10" s="22">
        <v>252312</v>
      </c>
      <c r="T10" s="22">
        <v>225094</v>
      </c>
      <c r="U10" s="22">
        <v>230824</v>
      </c>
      <c r="V10" s="22">
        <v>127704</v>
      </c>
      <c r="W10" s="22">
        <v>147755</v>
      </c>
      <c r="X10" s="24">
        <f t="shared" si="0"/>
        <v>9386414</v>
      </c>
      <c r="Y10" s="24">
        <f t="shared" si="1"/>
        <v>1.2419902471463713</v>
      </c>
    </row>
    <row r="11" spans="1:25" x14ac:dyDescent="0.25">
      <c r="A11" s="22" t="s">
        <v>32</v>
      </c>
      <c r="B11" s="22">
        <v>883399</v>
      </c>
      <c r="C11" s="22">
        <v>933021</v>
      </c>
      <c r="D11" s="22">
        <v>747944</v>
      </c>
      <c r="E11" s="22">
        <v>726744</v>
      </c>
      <c r="F11" s="22">
        <v>685955</v>
      </c>
      <c r="G11" s="22">
        <v>644570</v>
      </c>
      <c r="H11" s="22">
        <v>602222</v>
      </c>
      <c r="I11" s="22">
        <v>558159</v>
      </c>
      <c r="J11" s="22">
        <v>464283</v>
      </c>
      <c r="K11" s="22">
        <v>522386</v>
      </c>
      <c r="L11" s="22">
        <v>506921</v>
      </c>
      <c r="M11" s="22">
        <v>499126</v>
      </c>
      <c r="N11" s="22">
        <v>361991</v>
      </c>
      <c r="O11" s="22">
        <v>342982</v>
      </c>
      <c r="P11" s="22">
        <v>322120</v>
      </c>
      <c r="Q11" s="22">
        <v>327837</v>
      </c>
      <c r="R11" s="22">
        <v>300920</v>
      </c>
      <c r="S11" s="22">
        <v>291584</v>
      </c>
      <c r="T11" s="22">
        <v>206316</v>
      </c>
      <c r="U11" s="22">
        <v>232494</v>
      </c>
      <c r="V11" s="22">
        <v>143868</v>
      </c>
      <c r="W11" s="22">
        <v>136793</v>
      </c>
      <c r="X11" s="24">
        <f t="shared" si="0"/>
        <v>10441635</v>
      </c>
      <c r="Y11" s="24">
        <f t="shared" si="1"/>
        <v>1.1164759775339934</v>
      </c>
    </row>
    <row r="12" spans="1:25" x14ac:dyDescent="0.25">
      <c r="A12" s="22" t="s">
        <v>33</v>
      </c>
      <c r="B12" s="22">
        <v>945081</v>
      </c>
      <c r="C12" s="22">
        <v>952257</v>
      </c>
      <c r="D12" s="22">
        <v>747549</v>
      </c>
      <c r="E12" s="22">
        <v>696749</v>
      </c>
      <c r="F12" s="22">
        <v>680329</v>
      </c>
      <c r="G12" s="22">
        <v>640023</v>
      </c>
      <c r="H12" s="22">
        <v>617885</v>
      </c>
      <c r="I12" s="22">
        <v>570939</v>
      </c>
      <c r="J12" s="22">
        <v>490066</v>
      </c>
      <c r="K12" s="22">
        <v>557963</v>
      </c>
      <c r="L12" s="22">
        <v>542387</v>
      </c>
      <c r="M12" s="22">
        <v>515243</v>
      </c>
      <c r="N12" s="22">
        <v>345848</v>
      </c>
      <c r="O12" s="22">
        <v>354220</v>
      </c>
      <c r="P12" s="22">
        <v>351902</v>
      </c>
      <c r="Q12" s="22">
        <v>378371</v>
      </c>
      <c r="R12" s="22">
        <v>353554</v>
      </c>
      <c r="S12" s="22">
        <v>292468</v>
      </c>
      <c r="T12" s="22">
        <v>257249</v>
      </c>
      <c r="U12" s="22">
        <v>268573</v>
      </c>
      <c r="V12" s="22">
        <v>148223</v>
      </c>
      <c r="W12" s="22">
        <v>172247</v>
      </c>
      <c r="X12" s="24">
        <f t="shared" si="0"/>
        <v>10879126</v>
      </c>
      <c r="Y12" s="24">
        <f t="shared" si="1"/>
        <v>1.0715782355750048</v>
      </c>
    </row>
    <row r="13" spans="1:25" x14ac:dyDescent="0.25">
      <c r="A13" s="22" t="s">
        <v>34</v>
      </c>
      <c r="B13" s="22">
        <v>800071</v>
      </c>
      <c r="C13" s="22">
        <v>849192</v>
      </c>
      <c r="D13" s="22">
        <v>679155</v>
      </c>
      <c r="E13" s="22">
        <v>657161</v>
      </c>
      <c r="F13" s="22">
        <v>619936</v>
      </c>
      <c r="G13" s="22">
        <v>585759</v>
      </c>
      <c r="H13" s="22">
        <v>545535</v>
      </c>
      <c r="I13" s="22">
        <v>509524</v>
      </c>
      <c r="J13" s="22">
        <v>416900</v>
      </c>
      <c r="K13" s="22">
        <v>475025</v>
      </c>
      <c r="L13" s="22">
        <v>461472</v>
      </c>
      <c r="M13" s="22">
        <v>452970</v>
      </c>
      <c r="N13" s="22">
        <v>328546</v>
      </c>
      <c r="O13" s="22">
        <v>311480</v>
      </c>
      <c r="P13" s="22">
        <v>285527</v>
      </c>
      <c r="Q13" s="22">
        <v>296109</v>
      </c>
      <c r="R13" s="22">
        <v>275027</v>
      </c>
      <c r="S13" s="22">
        <v>264177</v>
      </c>
      <c r="T13" s="22">
        <v>188304</v>
      </c>
      <c r="U13" s="22">
        <v>212363</v>
      </c>
      <c r="V13" s="22">
        <v>129459</v>
      </c>
      <c r="W13" s="22">
        <v>124625</v>
      </c>
      <c r="X13" s="24">
        <f t="shared" si="0"/>
        <v>9468317</v>
      </c>
      <c r="Y13" s="24">
        <f t="shared" si="1"/>
        <v>1.2312467615604927</v>
      </c>
    </row>
    <row r="14" spans="1:25" x14ac:dyDescent="0.25">
      <c r="A14" s="22" t="s">
        <v>35</v>
      </c>
      <c r="B14" s="22">
        <v>1028649</v>
      </c>
      <c r="C14" s="22">
        <v>1084188</v>
      </c>
      <c r="D14" s="22">
        <v>865812</v>
      </c>
      <c r="E14" s="22">
        <v>838786</v>
      </c>
      <c r="F14" s="22">
        <v>789253</v>
      </c>
      <c r="G14" s="22">
        <v>746902</v>
      </c>
      <c r="H14" s="22">
        <v>697327</v>
      </c>
      <c r="I14" s="22">
        <v>647704</v>
      </c>
      <c r="J14" s="22">
        <v>538912</v>
      </c>
      <c r="K14" s="22">
        <v>605172</v>
      </c>
      <c r="L14" s="22">
        <v>589817</v>
      </c>
      <c r="M14" s="22">
        <v>578603</v>
      </c>
      <c r="N14" s="22">
        <v>418615</v>
      </c>
      <c r="O14" s="22">
        <v>395305</v>
      </c>
      <c r="P14" s="22">
        <v>375285</v>
      </c>
      <c r="Q14" s="22">
        <v>382209</v>
      </c>
      <c r="R14" s="22">
        <v>353158</v>
      </c>
      <c r="S14" s="22">
        <v>336305</v>
      </c>
      <c r="T14" s="22">
        <v>240886</v>
      </c>
      <c r="U14" s="22">
        <v>272202</v>
      </c>
      <c r="V14" s="22">
        <v>166195</v>
      </c>
      <c r="W14" s="22">
        <v>162828</v>
      </c>
      <c r="X14" s="24">
        <f t="shared" si="0"/>
        <v>12114113</v>
      </c>
      <c r="Y14" s="24">
        <f t="shared" si="1"/>
        <v>0.96233497604638163</v>
      </c>
    </row>
    <row r="15" spans="1:25" x14ac:dyDescent="0.25">
      <c r="A15" s="22" t="s">
        <v>36</v>
      </c>
      <c r="B15" s="22">
        <v>1097614</v>
      </c>
      <c r="C15" s="22">
        <v>1165527</v>
      </c>
      <c r="D15" s="22">
        <v>933893</v>
      </c>
      <c r="E15" s="22">
        <v>911434</v>
      </c>
      <c r="F15" s="22">
        <v>853296</v>
      </c>
      <c r="G15" s="22">
        <v>805157</v>
      </c>
      <c r="H15" s="22">
        <v>750015</v>
      </c>
      <c r="I15" s="22">
        <v>703045</v>
      </c>
      <c r="J15" s="22">
        <v>575044</v>
      </c>
      <c r="K15" s="22">
        <v>649496</v>
      </c>
      <c r="L15" s="22">
        <v>632953</v>
      </c>
      <c r="M15" s="22">
        <v>621141</v>
      </c>
      <c r="N15" s="22">
        <v>455242</v>
      </c>
      <c r="O15" s="22">
        <v>425805</v>
      </c>
      <c r="P15" s="22">
        <v>399805</v>
      </c>
      <c r="Q15" s="22">
        <v>406574</v>
      </c>
      <c r="R15" s="22">
        <v>373636</v>
      </c>
      <c r="S15" s="22">
        <v>364606</v>
      </c>
      <c r="T15" s="22">
        <v>253502</v>
      </c>
      <c r="U15" s="22">
        <v>288199</v>
      </c>
      <c r="V15" s="22">
        <v>178694</v>
      </c>
      <c r="W15" s="22">
        <v>167425</v>
      </c>
      <c r="X15" s="24">
        <f t="shared" si="0"/>
        <v>13012103</v>
      </c>
      <c r="Y15" s="24">
        <f t="shared" si="1"/>
        <v>0.89592240729097827</v>
      </c>
    </row>
    <row r="16" spans="1:25" x14ac:dyDescent="0.25">
      <c r="A16" s="22" t="s">
        <v>37</v>
      </c>
      <c r="B16" s="22">
        <v>992764</v>
      </c>
      <c r="C16" s="22">
        <v>1052323</v>
      </c>
      <c r="D16" s="22">
        <v>845266</v>
      </c>
      <c r="E16" s="22">
        <v>823304</v>
      </c>
      <c r="F16" s="22">
        <v>774271</v>
      </c>
      <c r="G16" s="22">
        <v>729389</v>
      </c>
      <c r="H16" s="22">
        <v>678911</v>
      </c>
      <c r="I16" s="22">
        <v>637283</v>
      </c>
      <c r="J16" s="22">
        <v>523408</v>
      </c>
      <c r="K16" s="22">
        <v>589116</v>
      </c>
      <c r="L16" s="22">
        <v>574395</v>
      </c>
      <c r="M16" s="22">
        <v>564144</v>
      </c>
      <c r="N16" s="22">
        <v>411570</v>
      </c>
      <c r="O16" s="22">
        <v>383445</v>
      </c>
      <c r="P16" s="22">
        <v>363280</v>
      </c>
      <c r="Q16" s="22">
        <v>367515</v>
      </c>
      <c r="R16" s="22">
        <v>340047</v>
      </c>
      <c r="S16" s="22">
        <v>329701</v>
      </c>
      <c r="T16" s="22">
        <v>232698</v>
      </c>
      <c r="U16" s="22">
        <v>263137</v>
      </c>
      <c r="V16" s="22">
        <v>162392</v>
      </c>
      <c r="W16" s="22">
        <v>150706</v>
      </c>
      <c r="X16" s="24">
        <f t="shared" si="0"/>
        <v>11789065</v>
      </c>
      <c r="Y16" s="24">
        <f t="shared" si="1"/>
        <v>0.98886846782829341</v>
      </c>
    </row>
    <row r="17" spans="1:25" x14ac:dyDescent="0.25">
      <c r="A17" s="22" t="s">
        <v>38</v>
      </c>
      <c r="B17" s="22">
        <v>1027201</v>
      </c>
      <c r="C17" s="22">
        <v>1088208</v>
      </c>
      <c r="D17" s="22">
        <v>870242</v>
      </c>
      <c r="E17" s="22">
        <v>843989</v>
      </c>
      <c r="F17" s="22">
        <v>792889</v>
      </c>
      <c r="G17" s="22">
        <v>752041</v>
      </c>
      <c r="H17" s="22">
        <v>700689</v>
      </c>
      <c r="I17" s="22">
        <v>649007</v>
      </c>
      <c r="J17" s="22">
        <v>536659</v>
      </c>
      <c r="K17" s="22">
        <v>608112</v>
      </c>
      <c r="L17" s="22">
        <v>593701</v>
      </c>
      <c r="M17" s="22">
        <v>580439</v>
      </c>
      <c r="N17" s="22">
        <v>421301</v>
      </c>
      <c r="O17" s="22">
        <v>395542</v>
      </c>
      <c r="P17" s="22">
        <v>372450</v>
      </c>
      <c r="Q17" s="22">
        <v>386357</v>
      </c>
      <c r="R17" s="22">
        <v>351317</v>
      </c>
      <c r="S17" s="22">
        <v>338382</v>
      </c>
      <c r="T17" s="22">
        <v>242503</v>
      </c>
      <c r="U17" s="22">
        <v>272574</v>
      </c>
      <c r="V17" s="22">
        <v>167096</v>
      </c>
      <c r="W17" s="22">
        <v>158935</v>
      </c>
      <c r="X17" s="24">
        <f t="shared" si="0"/>
        <v>12149634</v>
      </c>
      <c r="Y17" s="24">
        <f t="shared" si="1"/>
        <v>0.95952146736915367</v>
      </c>
    </row>
    <row r="18" spans="1:25" x14ac:dyDescent="0.25">
      <c r="A18" s="22" t="s">
        <v>39</v>
      </c>
      <c r="B18" s="22">
        <v>1263476</v>
      </c>
      <c r="C18" s="22">
        <v>1332141</v>
      </c>
      <c r="D18" s="22">
        <v>1066767</v>
      </c>
      <c r="E18" s="22">
        <v>1030573</v>
      </c>
      <c r="F18" s="22">
        <v>977553</v>
      </c>
      <c r="G18" s="22">
        <v>916709</v>
      </c>
      <c r="H18" s="22">
        <v>856524</v>
      </c>
      <c r="I18" s="22">
        <v>805833</v>
      </c>
      <c r="J18" s="22">
        <v>660525</v>
      </c>
      <c r="K18" s="22">
        <v>744658</v>
      </c>
      <c r="L18" s="22">
        <v>728223</v>
      </c>
      <c r="M18" s="22">
        <v>712540</v>
      </c>
      <c r="N18" s="22">
        <v>515657</v>
      </c>
      <c r="O18" s="22">
        <v>488945</v>
      </c>
      <c r="P18" s="22">
        <v>461054</v>
      </c>
      <c r="Q18" s="22">
        <v>474781</v>
      </c>
      <c r="R18" s="22">
        <v>430097</v>
      </c>
      <c r="S18" s="22">
        <v>415322</v>
      </c>
      <c r="T18" s="22">
        <v>295916</v>
      </c>
      <c r="U18" s="22">
        <v>335937</v>
      </c>
      <c r="V18" s="22">
        <v>205323</v>
      </c>
      <c r="W18" s="22">
        <v>193923</v>
      </c>
      <c r="X18" s="24">
        <f t="shared" si="0"/>
        <v>14912477</v>
      </c>
      <c r="Y18" s="24">
        <f t="shared" si="1"/>
        <v>0.78175038551128428</v>
      </c>
    </row>
    <row r="19" spans="1:25" x14ac:dyDescent="0.25">
      <c r="A19" s="22" t="s">
        <v>40</v>
      </c>
      <c r="B19" s="22">
        <v>1066081</v>
      </c>
      <c r="C19" s="22">
        <v>1117323</v>
      </c>
      <c r="D19" s="22">
        <v>892400</v>
      </c>
      <c r="E19" s="22">
        <v>855166</v>
      </c>
      <c r="F19" s="22">
        <v>815682</v>
      </c>
      <c r="G19" s="22">
        <v>769179</v>
      </c>
      <c r="H19" s="22">
        <v>722519</v>
      </c>
      <c r="I19" s="22">
        <v>669162</v>
      </c>
      <c r="J19" s="22">
        <v>557953</v>
      </c>
      <c r="K19" s="22">
        <v>624426</v>
      </c>
      <c r="L19" s="22">
        <v>611023</v>
      </c>
      <c r="M19" s="22">
        <v>599136</v>
      </c>
      <c r="N19" s="22">
        <v>428092</v>
      </c>
      <c r="O19" s="22">
        <v>406923</v>
      </c>
      <c r="P19" s="22">
        <v>387929</v>
      </c>
      <c r="Q19" s="22">
        <v>404168</v>
      </c>
      <c r="R19" s="22">
        <v>367650</v>
      </c>
      <c r="S19" s="22">
        <v>346237</v>
      </c>
      <c r="T19" s="22">
        <v>256297</v>
      </c>
      <c r="U19" s="22">
        <v>285044</v>
      </c>
      <c r="V19" s="22">
        <v>170378</v>
      </c>
      <c r="W19" s="22">
        <v>165740</v>
      </c>
      <c r="X19" s="24">
        <f t="shared" si="0"/>
        <v>12518508</v>
      </c>
      <c r="Y19" s="24">
        <f t="shared" si="1"/>
        <v>0.93124792856130778</v>
      </c>
    </row>
    <row r="20" spans="1:25" x14ac:dyDescent="0.25">
      <c r="A20" s="22" t="s">
        <v>41</v>
      </c>
      <c r="B20" s="22">
        <v>1196103</v>
      </c>
      <c r="C20" s="22">
        <v>1254820</v>
      </c>
      <c r="D20" s="22">
        <v>1005735</v>
      </c>
      <c r="E20" s="22">
        <v>970422</v>
      </c>
      <c r="F20" s="22">
        <v>918834</v>
      </c>
      <c r="G20" s="22">
        <v>865342</v>
      </c>
      <c r="H20" s="22">
        <v>809885</v>
      </c>
      <c r="I20" s="22">
        <v>755180</v>
      </c>
      <c r="J20" s="22">
        <v>628107</v>
      </c>
      <c r="K20" s="22">
        <v>703191</v>
      </c>
      <c r="L20" s="22">
        <v>688255</v>
      </c>
      <c r="M20" s="22">
        <v>673141</v>
      </c>
      <c r="N20" s="22">
        <v>484336</v>
      </c>
      <c r="O20" s="22">
        <v>461929</v>
      </c>
      <c r="P20" s="22">
        <v>440468</v>
      </c>
      <c r="Q20" s="22">
        <v>446800</v>
      </c>
      <c r="R20" s="22">
        <v>414103</v>
      </c>
      <c r="S20" s="22">
        <v>390540</v>
      </c>
      <c r="T20" s="22">
        <v>284477</v>
      </c>
      <c r="U20" s="22">
        <v>322345</v>
      </c>
      <c r="V20" s="22">
        <v>194067</v>
      </c>
      <c r="W20" s="22">
        <v>187730</v>
      </c>
      <c r="X20" s="24">
        <f t="shared" si="0"/>
        <v>14095810</v>
      </c>
      <c r="Y20" s="24">
        <f t="shared" si="1"/>
        <v>0.82704254978452185</v>
      </c>
    </row>
    <row r="21" spans="1:25" x14ac:dyDescent="0.25">
      <c r="A21" s="22" t="s">
        <v>42</v>
      </c>
      <c r="B21" s="22">
        <v>1059961</v>
      </c>
      <c r="C21" s="22">
        <v>1110678</v>
      </c>
      <c r="D21" s="22">
        <v>886584</v>
      </c>
      <c r="E21" s="22">
        <v>850576</v>
      </c>
      <c r="F21" s="22">
        <v>808786</v>
      </c>
      <c r="G21" s="22">
        <v>766634</v>
      </c>
      <c r="H21" s="22">
        <v>709920</v>
      </c>
      <c r="I21" s="22">
        <v>666378</v>
      </c>
      <c r="J21" s="22">
        <v>552843</v>
      </c>
      <c r="K21" s="22">
        <v>625637</v>
      </c>
      <c r="L21" s="22">
        <v>604757</v>
      </c>
      <c r="M21" s="22">
        <v>593102</v>
      </c>
      <c r="N21" s="22">
        <v>427072</v>
      </c>
      <c r="O21" s="22">
        <v>404735</v>
      </c>
      <c r="P21" s="22">
        <v>382875</v>
      </c>
      <c r="Q21" s="22">
        <v>392151</v>
      </c>
      <c r="R21" s="22">
        <v>366429</v>
      </c>
      <c r="S21" s="22">
        <v>345781</v>
      </c>
      <c r="T21" s="22">
        <v>243039</v>
      </c>
      <c r="U21" s="22">
        <v>281196</v>
      </c>
      <c r="V21" s="22">
        <v>169749</v>
      </c>
      <c r="W21" s="22">
        <v>162793</v>
      </c>
      <c r="X21" s="24">
        <f t="shared" si="0"/>
        <v>12411676</v>
      </c>
      <c r="Y21" s="24">
        <f t="shared" si="1"/>
        <v>0.93926353247362893</v>
      </c>
    </row>
    <row r="22" spans="1:25" x14ac:dyDescent="0.25">
      <c r="A22" s="22" t="s">
        <v>43</v>
      </c>
      <c r="B22" s="22">
        <v>1103771</v>
      </c>
      <c r="C22" s="22">
        <v>1164102</v>
      </c>
      <c r="D22" s="22">
        <v>926428</v>
      </c>
      <c r="E22" s="22">
        <v>895679</v>
      </c>
      <c r="F22" s="22">
        <v>849053</v>
      </c>
      <c r="G22" s="22">
        <v>800834</v>
      </c>
      <c r="H22" s="22">
        <v>744800</v>
      </c>
      <c r="I22" s="22">
        <v>696859</v>
      </c>
      <c r="J22" s="22">
        <v>576764</v>
      </c>
      <c r="K22" s="22">
        <v>651157</v>
      </c>
      <c r="L22" s="22">
        <v>633410</v>
      </c>
      <c r="M22" s="22">
        <v>619132</v>
      </c>
      <c r="N22" s="22">
        <v>447306</v>
      </c>
      <c r="O22" s="22">
        <v>423997</v>
      </c>
      <c r="P22" s="22">
        <v>396385</v>
      </c>
      <c r="Q22" s="22">
        <v>408213</v>
      </c>
      <c r="R22" s="22">
        <v>376312</v>
      </c>
      <c r="S22" s="22">
        <v>360922</v>
      </c>
      <c r="T22" s="22">
        <v>254924</v>
      </c>
      <c r="U22" s="22">
        <v>293108</v>
      </c>
      <c r="V22" s="22">
        <v>177441</v>
      </c>
      <c r="W22" s="22">
        <v>170393</v>
      </c>
      <c r="X22" s="24">
        <f t="shared" si="0"/>
        <v>12970990</v>
      </c>
      <c r="Y22" s="24">
        <f t="shared" si="1"/>
        <v>0.89876213332044508</v>
      </c>
    </row>
    <row r="23" spans="1:25" x14ac:dyDescent="0.25">
      <c r="A23" s="22" t="s">
        <v>44</v>
      </c>
      <c r="B23" s="22">
        <v>921622</v>
      </c>
      <c r="C23" s="22">
        <v>972821</v>
      </c>
      <c r="D23" s="22">
        <v>780305</v>
      </c>
      <c r="E23" s="22">
        <v>755393</v>
      </c>
      <c r="F23" s="22">
        <v>713748</v>
      </c>
      <c r="G23" s="22">
        <v>672100</v>
      </c>
      <c r="H23" s="22">
        <v>624958</v>
      </c>
      <c r="I23" s="22">
        <v>585202</v>
      </c>
      <c r="J23" s="22">
        <v>484541</v>
      </c>
      <c r="K23" s="22">
        <v>544020</v>
      </c>
      <c r="L23" s="22">
        <v>531214</v>
      </c>
      <c r="M23" s="22">
        <v>520524</v>
      </c>
      <c r="N23" s="22">
        <v>377978</v>
      </c>
      <c r="O23" s="22">
        <v>356063</v>
      </c>
      <c r="P23" s="22">
        <v>328767</v>
      </c>
      <c r="Q23" s="22">
        <v>336656</v>
      </c>
      <c r="R23" s="22">
        <v>313633</v>
      </c>
      <c r="S23" s="22">
        <v>304178</v>
      </c>
      <c r="T23" s="22">
        <v>211597</v>
      </c>
      <c r="U23" s="22">
        <v>244037</v>
      </c>
      <c r="V23" s="22">
        <v>148662</v>
      </c>
      <c r="W23" s="22">
        <v>139837</v>
      </c>
      <c r="X23" s="24">
        <f t="shared" si="0"/>
        <v>10867856</v>
      </c>
      <c r="Y23" s="24">
        <f t="shared" si="1"/>
        <v>1.0726894654914603</v>
      </c>
    </row>
    <row r="24" spans="1:25" x14ac:dyDescent="0.25">
      <c r="A24" s="22" t="s">
        <v>45</v>
      </c>
      <c r="B24" s="22">
        <v>880894</v>
      </c>
      <c r="C24" s="22">
        <v>927820</v>
      </c>
      <c r="D24" s="22">
        <v>740751</v>
      </c>
      <c r="E24" s="22">
        <v>719000</v>
      </c>
      <c r="F24" s="22">
        <v>675153</v>
      </c>
      <c r="G24" s="22">
        <v>639165</v>
      </c>
      <c r="H24" s="22">
        <v>596759</v>
      </c>
      <c r="I24" s="22">
        <v>556262</v>
      </c>
      <c r="J24" s="22">
        <v>462540</v>
      </c>
      <c r="K24" s="22">
        <v>519275</v>
      </c>
      <c r="L24" s="22">
        <v>505922</v>
      </c>
      <c r="M24" s="22">
        <v>495795</v>
      </c>
      <c r="N24" s="22">
        <v>358000</v>
      </c>
      <c r="O24" s="22">
        <v>341036</v>
      </c>
      <c r="P24" s="22">
        <v>323793</v>
      </c>
      <c r="Q24" s="22">
        <v>327818</v>
      </c>
      <c r="R24" s="22">
        <v>300398</v>
      </c>
      <c r="S24" s="22">
        <v>288543</v>
      </c>
      <c r="T24" s="22">
        <v>207175</v>
      </c>
      <c r="U24" s="22">
        <v>232770</v>
      </c>
      <c r="V24" s="22">
        <v>143160</v>
      </c>
      <c r="W24" s="22">
        <v>138188</v>
      </c>
      <c r="X24" s="24">
        <f t="shared" si="0"/>
        <v>10380217</v>
      </c>
      <c r="Y24" s="24">
        <f t="shared" si="1"/>
        <v>1.1230819783129928</v>
      </c>
    </row>
    <row r="25" spans="1:25" x14ac:dyDescent="0.25">
      <c r="A25" s="22" t="s">
        <v>46</v>
      </c>
      <c r="B25" s="22">
        <v>868794</v>
      </c>
      <c r="C25" s="22">
        <v>878899</v>
      </c>
      <c r="D25" s="22">
        <v>688751</v>
      </c>
      <c r="E25" s="22">
        <v>638885</v>
      </c>
      <c r="F25" s="22">
        <v>625220</v>
      </c>
      <c r="G25" s="22">
        <v>592007</v>
      </c>
      <c r="H25" s="22">
        <v>570203</v>
      </c>
      <c r="I25" s="22">
        <v>526703</v>
      </c>
      <c r="J25" s="22">
        <v>448999</v>
      </c>
      <c r="K25" s="22">
        <v>515485</v>
      </c>
      <c r="L25" s="22">
        <v>498004</v>
      </c>
      <c r="M25" s="22">
        <v>475146</v>
      </c>
      <c r="N25" s="22">
        <v>321141</v>
      </c>
      <c r="O25" s="22">
        <v>323930</v>
      </c>
      <c r="P25" s="22">
        <v>319244</v>
      </c>
      <c r="Q25" s="22">
        <v>346501</v>
      </c>
      <c r="R25" s="22">
        <v>326056</v>
      </c>
      <c r="S25" s="22">
        <v>270883</v>
      </c>
      <c r="T25" s="22">
        <v>236608</v>
      </c>
      <c r="U25" s="22">
        <v>246549</v>
      </c>
      <c r="V25" s="22">
        <v>137010</v>
      </c>
      <c r="W25" s="22">
        <v>157123</v>
      </c>
      <c r="X25" s="24">
        <f t="shared" si="0"/>
        <v>10012141</v>
      </c>
      <c r="Y25" s="24">
        <f t="shared" si="1"/>
        <v>1.1643698029900058</v>
      </c>
    </row>
    <row r="26" spans="1:25" x14ac:dyDescent="0.25">
      <c r="A26" s="22" t="s">
        <v>47</v>
      </c>
      <c r="B26" s="22">
        <v>1216707</v>
      </c>
      <c r="C26" s="22">
        <v>1225213</v>
      </c>
      <c r="D26" s="22">
        <v>958781</v>
      </c>
      <c r="E26" s="22">
        <v>884211</v>
      </c>
      <c r="F26" s="22">
        <v>871934</v>
      </c>
      <c r="G26" s="22">
        <v>822851</v>
      </c>
      <c r="H26" s="22">
        <v>786771</v>
      </c>
      <c r="I26" s="22">
        <v>731482</v>
      </c>
      <c r="J26" s="22">
        <v>631104</v>
      </c>
      <c r="K26" s="22">
        <v>714023</v>
      </c>
      <c r="L26" s="22">
        <v>696247</v>
      </c>
      <c r="M26" s="22">
        <v>660317</v>
      </c>
      <c r="N26" s="22">
        <v>443342</v>
      </c>
      <c r="O26" s="22">
        <v>452630</v>
      </c>
      <c r="P26" s="22">
        <v>448022</v>
      </c>
      <c r="Q26" s="22">
        <v>484480</v>
      </c>
      <c r="R26" s="22">
        <v>458781</v>
      </c>
      <c r="S26" s="22">
        <v>375806</v>
      </c>
      <c r="T26" s="22">
        <v>326100</v>
      </c>
      <c r="U26" s="22">
        <v>346642</v>
      </c>
      <c r="V26" s="22">
        <v>188667</v>
      </c>
      <c r="W26" s="22">
        <v>224122</v>
      </c>
      <c r="X26" s="24">
        <f t="shared" si="0"/>
        <v>13948233</v>
      </c>
      <c r="Y26" s="24">
        <f t="shared" si="1"/>
        <v>0.83579293833693202</v>
      </c>
    </row>
    <row r="27" spans="1:25" x14ac:dyDescent="0.25">
      <c r="A27" s="22" t="s">
        <v>48</v>
      </c>
      <c r="B27" s="22">
        <v>965549</v>
      </c>
      <c r="C27" s="22">
        <v>961903</v>
      </c>
      <c r="D27" s="22">
        <v>752054</v>
      </c>
      <c r="E27" s="22">
        <v>690851</v>
      </c>
      <c r="F27" s="22">
        <v>684705</v>
      </c>
      <c r="G27" s="22">
        <v>643891</v>
      </c>
      <c r="H27" s="22">
        <v>627812</v>
      </c>
      <c r="I27" s="22">
        <v>576075</v>
      </c>
      <c r="J27" s="22">
        <v>495840</v>
      </c>
      <c r="K27" s="22">
        <v>568059</v>
      </c>
      <c r="L27" s="22">
        <v>552240</v>
      </c>
      <c r="M27" s="22">
        <v>523162</v>
      </c>
      <c r="N27" s="22">
        <v>346783</v>
      </c>
      <c r="O27" s="22">
        <v>356874</v>
      </c>
      <c r="P27" s="22">
        <v>355837</v>
      </c>
      <c r="Q27" s="22">
        <v>388136</v>
      </c>
      <c r="R27" s="22">
        <v>373365</v>
      </c>
      <c r="S27" s="22">
        <v>293846</v>
      </c>
      <c r="T27" s="22">
        <v>278652</v>
      </c>
      <c r="U27" s="22">
        <v>278640</v>
      </c>
      <c r="V27" s="22">
        <v>150910</v>
      </c>
      <c r="W27" s="22">
        <v>181815</v>
      </c>
      <c r="X27" s="24">
        <f t="shared" si="0"/>
        <v>11046999</v>
      </c>
      <c r="Y27" s="24">
        <f t="shared" si="1"/>
        <v>1.0552942607922895</v>
      </c>
    </row>
    <row r="28" spans="1:25" x14ac:dyDescent="0.25">
      <c r="A28" s="22" t="s">
        <v>49</v>
      </c>
      <c r="B28" s="22">
        <v>1041053</v>
      </c>
      <c r="C28" s="22">
        <v>1042970</v>
      </c>
      <c r="D28" s="22">
        <v>815457</v>
      </c>
      <c r="E28" s="22">
        <v>756248</v>
      </c>
      <c r="F28" s="22">
        <v>744480</v>
      </c>
      <c r="G28" s="22">
        <v>703620</v>
      </c>
      <c r="H28" s="22">
        <v>678343</v>
      </c>
      <c r="I28" s="22">
        <v>622832</v>
      </c>
      <c r="J28" s="22">
        <v>536937</v>
      </c>
      <c r="K28" s="22">
        <v>614567</v>
      </c>
      <c r="L28" s="22">
        <v>594130</v>
      </c>
      <c r="M28" s="22">
        <v>565255</v>
      </c>
      <c r="N28" s="22">
        <v>376875</v>
      </c>
      <c r="O28" s="22">
        <v>389577</v>
      </c>
      <c r="P28" s="22">
        <v>381206</v>
      </c>
      <c r="Q28" s="22">
        <v>423693</v>
      </c>
      <c r="R28" s="22">
        <v>395439</v>
      </c>
      <c r="S28" s="22">
        <v>321414</v>
      </c>
      <c r="T28" s="22">
        <v>288081</v>
      </c>
      <c r="U28" s="22">
        <v>297687</v>
      </c>
      <c r="V28" s="22">
        <v>163245</v>
      </c>
      <c r="W28" s="22">
        <v>193065</v>
      </c>
      <c r="X28" s="24">
        <f t="shared" si="0"/>
        <v>11946174</v>
      </c>
      <c r="Y28" s="24">
        <f t="shared" si="1"/>
        <v>0.9758634558376732</v>
      </c>
    </row>
    <row r="29" spans="1:25" x14ac:dyDescent="0.25">
      <c r="A29" s="22" t="s">
        <v>50</v>
      </c>
      <c r="B29" s="22">
        <v>817786</v>
      </c>
      <c r="C29" s="22">
        <v>800075</v>
      </c>
      <c r="D29" s="22">
        <v>615573</v>
      </c>
      <c r="E29" s="22">
        <v>556509</v>
      </c>
      <c r="F29" s="22">
        <v>558182</v>
      </c>
      <c r="G29" s="22">
        <v>528587</v>
      </c>
      <c r="H29" s="22">
        <v>519307</v>
      </c>
      <c r="I29" s="22">
        <v>474933</v>
      </c>
      <c r="J29" s="22">
        <v>417936</v>
      </c>
      <c r="K29" s="22">
        <v>482843</v>
      </c>
      <c r="L29" s="22">
        <v>465470</v>
      </c>
      <c r="M29" s="22">
        <v>432472</v>
      </c>
      <c r="N29" s="22">
        <v>279815</v>
      </c>
      <c r="O29" s="22">
        <v>301674</v>
      </c>
      <c r="P29" s="22">
        <v>302666</v>
      </c>
      <c r="Q29" s="22">
        <v>342336</v>
      </c>
      <c r="R29" s="22">
        <v>326564</v>
      </c>
      <c r="S29" s="22">
        <v>240638</v>
      </c>
      <c r="T29" s="22">
        <v>244632</v>
      </c>
      <c r="U29" s="22">
        <v>240676</v>
      </c>
      <c r="V29" s="22">
        <v>126243</v>
      </c>
      <c r="W29" s="22">
        <v>167645</v>
      </c>
      <c r="X29" s="24">
        <f t="shared" si="0"/>
        <v>9242562</v>
      </c>
      <c r="Y29" s="24">
        <f t="shared" si="1"/>
        <v>1.261320686155869</v>
      </c>
    </row>
    <row r="30" spans="1:25" x14ac:dyDescent="0.25">
      <c r="A30" s="22" t="s">
        <v>51</v>
      </c>
      <c r="B30" s="22">
        <v>921753</v>
      </c>
      <c r="C30" s="22">
        <v>923478</v>
      </c>
      <c r="D30" s="22">
        <v>721618</v>
      </c>
      <c r="E30" s="22">
        <v>663386</v>
      </c>
      <c r="F30" s="22">
        <v>658876</v>
      </c>
      <c r="G30" s="22">
        <v>618514</v>
      </c>
      <c r="H30" s="22">
        <v>600732</v>
      </c>
      <c r="I30" s="22">
        <v>555603</v>
      </c>
      <c r="J30" s="22">
        <v>479620</v>
      </c>
      <c r="K30" s="22">
        <v>544979</v>
      </c>
      <c r="L30" s="22">
        <v>528592</v>
      </c>
      <c r="M30" s="22">
        <v>498926</v>
      </c>
      <c r="N30" s="22">
        <v>332698</v>
      </c>
      <c r="O30" s="22">
        <v>347197</v>
      </c>
      <c r="P30" s="22">
        <v>335608</v>
      </c>
      <c r="Q30" s="22">
        <v>383399</v>
      </c>
      <c r="R30" s="22">
        <v>353415</v>
      </c>
      <c r="S30" s="22">
        <v>282885</v>
      </c>
      <c r="T30" s="22">
        <v>258490</v>
      </c>
      <c r="U30" s="22">
        <v>266796</v>
      </c>
      <c r="V30" s="22">
        <v>145474</v>
      </c>
      <c r="W30" s="22">
        <v>173714</v>
      </c>
      <c r="X30" s="24">
        <f t="shared" si="0"/>
        <v>10595753</v>
      </c>
      <c r="Y30" s="24">
        <f t="shared" si="1"/>
        <v>1.1002365422899307</v>
      </c>
    </row>
    <row r="31" spans="1:25" x14ac:dyDescent="0.25">
      <c r="A31" s="22" t="s">
        <v>52</v>
      </c>
      <c r="B31" s="22">
        <v>1081893</v>
      </c>
      <c r="C31" s="22">
        <v>1079022</v>
      </c>
      <c r="D31" s="22">
        <v>842742</v>
      </c>
      <c r="E31" s="22">
        <v>775092</v>
      </c>
      <c r="F31" s="22">
        <v>768018</v>
      </c>
      <c r="G31" s="22">
        <v>723575</v>
      </c>
      <c r="H31" s="22">
        <v>704203</v>
      </c>
      <c r="I31" s="22">
        <v>649633</v>
      </c>
      <c r="J31" s="22">
        <v>559143</v>
      </c>
      <c r="K31" s="22">
        <v>637317</v>
      </c>
      <c r="L31" s="22">
        <v>620255</v>
      </c>
      <c r="M31" s="22">
        <v>585867</v>
      </c>
      <c r="N31" s="22">
        <v>389475</v>
      </c>
      <c r="O31" s="22">
        <v>400400</v>
      </c>
      <c r="P31" s="22">
        <v>398435</v>
      </c>
      <c r="Q31" s="22">
        <v>445458</v>
      </c>
      <c r="R31" s="22">
        <v>418359</v>
      </c>
      <c r="S31" s="22">
        <v>329715</v>
      </c>
      <c r="T31" s="22">
        <v>309630</v>
      </c>
      <c r="U31" s="22">
        <v>312842</v>
      </c>
      <c r="V31" s="22">
        <v>171298</v>
      </c>
      <c r="W31" s="22">
        <v>202485</v>
      </c>
      <c r="X31" s="24">
        <f t="shared" si="0"/>
        <v>12404857</v>
      </c>
      <c r="Y31" s="24">
        <f t="shared" si="1"/>
        <v>0.93977984943140902</v>
      </c>
    </row>
    <row r="32" spans="1:25" x14ac:dyDescent="0.25">
      <c r="A32" s="22" t="s">
        <v>53</v>
      </c>
      <c r="B32" s="22">
        <v>1027770</v>
      </c>
      <c r="C32" s="22">
        <v>1029405</v>
      </c>
      <c r="D32" s="22">
        <v>802331</v>
      </c>
      <c r="E32" s="22">
        <v>736390</v>
      </c>
      <c r="F32" s="22">
        <v>730421</v>
      </c>
      <c r="G32" s="22">
        <v>689537</v>
      </c>
      <c r="H32" s="22">
        <v>666575</v>
      </c>
      <c r="I32" s="22">
        <v>612915</v>
      </c>
      <c r="J32" s="22">
        <v>528186</v>
      </c>
      <c r="K32" s="22">
        <v>609467</v>
      </c>
      <c r="L32" s="22">
        <v>588760</v>
      </c>
      <c r="M32" s="22">
        <v>556928</v>
      </c>
      <c r="N32" s="22">
        <v>371271</v>
      </c>
      <c r="O32" s="22">
        <v>384995</v>
      </c>
      <c r="P32" s="22">
        <v>389620</v>
      </c>
      <c r="Q32" s="22">
        <v>414345</v>
      </c>
      <c r="R32" s="22">
        <v>395612</v>
      </c>
      <c r="S32" s="22">
        <v>314053</v>
      </c>
      <c r="T32" s="22">
        <v>286348</v>
      </c>
      <c r="U32" s="22">
        <v>295528</v>
      </c>
      <c r="V32" s="22">
        <v>161324</v>
      </c>
      <c r="W32" s="22">
        <v>194260</v>
      </c>
      <c r="X32" s="24">
        <f t="shared" si="0"/>
        <v>11786041</v>
      </c>
      <c r="Y32" s="24">
        <f t="shared" si="1"/>
        <v>0.98912218646432337</v>
      </c>
    </row>
    <row r="33" spans="1:25" x14ac:dyDescent="0.25">
      <c r="A33" s="22" t="s">
        <v>54</v>
      </c>
      <c r="B33" s="22">
        <v>982336</v>
      </c>
      <c r="C33" s="22">
        <v>1001817</v>
      </c>
      <c r="D33" s="22">
        <v>786408</v>
      </c>
      <c r="E33" s="22">
        <v>734032</v>
      </c>
      <c r="F33" s="22">
        <v>716470</v>
      </c>
      <c r="G33" s="22">
        <v>676888</v>
      </c>
      <c r="H33" s="22">
        <v>647858</v>
      </c>
      <c r="I33" s="22">
        <v>602098</v>
      </c>
      <c r="J33" s="22">
        <v>511342</v>
      </c>
      <c r="K33" s="22">
        <v>580634</v>
      </c>
      <c r="L33" s="22">
        <v>564403</v>
      </c>
      <c r="M33" s="22">
        <v>537671</v>
      </c>
      <c r="N33" s="22">
        <v>367249</v>
      </c>
      <c r="O33" s="22">
        <v>367944</v>
      </c>
      <c r="P33" s="22">
        <v>359227</v>
      </c>
      <c r="Q33" s="22">
        <v>392683</v>
      </c>
      <c r="R33" s="22">
        <v>359854</v>
      </c>
      <c r="S33" s="22">
        <v>309048</v>
      </c>
      <c r="T33" s="22">
        <v>253197</v>
      </c>
      <c r="U33" s="22">
        <v>276672</v>
      </c>
      <c r="V33" s="22">
        <v>154463</v>
      </c>
      <c r="W33" s="22">
        <v>172948</v>
      </c>
      <c r="X33" s="24">
        <f t="shared" si="0"/>
        <v>11355242</v>
      </c>
      <c r="Y33" s="24">
        <f t="shared" si="1"/>
        <v>1.0266478375078365</v>
      </c>
    </row>
    <row r="34" spans="1:25" x14ac:dyDescent="0.25">
      <c r="A34" s="22" t="s">
        <v>55</v>
      </c>
      <c r="B34" s="22">
        <v>1029103</v>
      </c>
      <c r="C34" s="22">
        <v>1001037</v>
      </c>
      <c r="D34" s="22">
        <v>770264</v>
      </c>
      <c r="E34" s="22">
        <v>695708</v>
      </c>
      <c r="F34" s="22">
        <v>698645</v>
      </c>
      <c r="G34" s="22">
        <v>658715</v>
      </c>
      <c r="H34" s="22">
        <v>659566</v>
      </c>
      <c r="I34" s="22">
        <v>595409</v>
      </c>
      <c r="J34" s="22">
        <v>527493</v>
      </c>
      <c r="K34" s="22">
        <v>605681</v>
      </c>
      <c r="L34" s="22">
        <v>586749</v>
      </c>
      <c r="M34" s="22">
        <v>545382</v>
      </c>
      <c r="N34" s="22">
        <v>350684</v>
      </c>
      <c r="O34" s="22">
        <v>378525</v>
      </c>
      <c r="P34" s="22">
        <v>380940</v>
      </c>
      <c r="Q34" s="22">
        <v>430572</v>
      </c>
      <c r="R34" s="22">
        <v>419885</v>
      </c>
      <c r="S34" s="22">
        <v>302585</v>
      </c>
      <c r="T34" s="22">
        <v>320257</v>
      </c>
      <c r="U34" s="22">
        <v>307128</v>
      </c>
      <c r="V34" s="22">
        <v>159872</v>
      </c>
      <c r="W34" s="22">
        <v>212758</v>
      </c>
      <c r="X34" s="24">
        <f t="shared" si="0"/>
        <v>11636958</v>
      </c>
      <c r="Y34" s="24">
        <f t="shared" si="1"/>
        <v>1.0017939949321946</v>
      </c>
    </row>
    <row r="35" spans="1:25" x14ac:dyDescent="0.25">
      <c r="A35" s="22" t="s">
        <v>56</v>
      </c>
      <c r="B35" s="22">
        <v>1069641</v>
      </c>
      <c r="C35" s="22">
        <v>1053892</v>
      </c>
      <c r="D35" s="22">
        <v>816162</v>
      </c>
      <c r="E35" s="22">
        <v>740647</v>
      </c>
      <c r="F35" s="22">
        <v>740489</v>
      </c>
      <c r="G35" s="22">
        <v>700127</v>
      </c>
      <c r="H35" s="22">
        <v>687165</v>
      </c>
      <c r="I35" s="22">
        <v>629630</v>
      </c>
      <c r="J35" s="22">
        <v>548369</v>
      </c>
      <c r="K35" s="22">
        <v>627355</v>
      </c>
      <c r="L35" s="22">
        <v>611649</v>
      </c>
      <c r="M35" s="22">
        <v>571888</v>
      </c>
      <c r="N35" s="22">
        <v>373046</v>
      </c>
      <c r="O35" s="22">
        <v>396364</v>
      </c>
      <c r="P35" s="22">
        <v>399946</v>
      </c>
      <c r="Q35" s="22">
        <v>438145</v>
      </c>
      <c r="R35" s="22">
        <v>424246</v>
      </c>
      <c r="S35" s="22">
        <v>318544</v>
      </c>
      <c r="T35" s="22">
        <v>317943</v>
      </c>
      <c r="U35" s="22">
        <v>313100</v>
      </c>
      <c r="V35" s="22">
        <v>166947</v>
      </c>
      <c r="W35" s="22">
        <v>209886</v>
      </c>
      <c r="X35" s="24">
        <f t="shared" si="0"/>
        <v>12155181</v>
      </c>
      <c r="Y35" s="24">
        <f t="shared" si="1"/>
        <v>0.95908359107759567</v>
      </c>
    </row>
    <row r="36" spans="1:25" x14ac:dyDescent="0.25">
      <c r="A36" s="22" t="s">
        <v>57</v>
      </c>
      <c r="B36" s="22">
        <v>1011220</v>
      </c>
      <c r="C36" s="22">
        <v>1033469</v>
      </c>
      <c r="D36" s="22">
        <v>810816</v>
      </c>
      <c r="E36" s="22">
        <v>756311</v>
      </c>
      <c r="F36" s="22">
        <v>739813</v>
      </c>
      <c r="G36" s="22">
        <v>698668</v>
      </c>
      <c r="H36" s="22">
        <v>666511</v>
      </c>
      <c r="I36" s="22">
        <v>621507</v>
      </c>
      <c r="J36" s="22">
        <v>526527</v>
      </c>
      <c r="K36" s="22">
        <v>597359</v>
      </c>
      <c r="L36" s="22">
        <v>579574</v>
      </c>
      <c r="M36" s="22">
        <v>556817</v>
      </c>
      <c r="N36" s="22">
        <v>378916</v>
      </c>
      <c r="O36" s="22">
        <v>379978</v>
      </c>
      <c r="P36" s="22">
        <v>372663</v>
      </c>
      <c r="Q36" s="22">
        <v>398872</v>
      </c>
      <c r="R36" s="22">
        <v>372634</v>
      </c>
      <c r="S36" s="22">
        <v>317906</v>
      </c>
      <c r="T36" s="22">
        <v>262910</v>
      </c>
      <c r="U36" s="22">
        <v>283171</v>
      </c>
      <c r="V36" s="22">
        <v>160514</v>
      </c>
      <c r="W36" s="22">
        <v>176493</v>
      </c>
      <c r="X36" s="24">
        <f t="shared" si="0"/>
        <v>11702649</v>
      </c>
      <c r="Y36" s="24">
        <f t="shared" si="1"/>
        <v>0.99617058015481452</v>
      </c>
    </row>
    <row r="37" spans="1:25" x14ac:dyDescent="0.25">
      <c r="A37" s="22" t="s">
        <v>58</v>
      </c>
      <c r="B37" s="22">
        <v>1095249</v>
      </c>
      <c r="C37" s="22">
        <v>1102186</v>
      </c>
      <c r="D37" s="22">
        <v>861740</v>
      </c>
      <c r="E37" s="22">
        <v>799405</v>
      </c>
      <c r="F37" s="22">
        <v>785375</v>
      </c>
      <c r="G37" s="22">
        <v>739421</v>
      </c>
      <c r="H37" s="22">
        <v>714125</v>
      </c>
      <c r="I37" s="22">
        <v>659650</v>
      </c>
      <c r="J37" s="22">
        <v>566694</v>
      </c>
      <c r="K37" s="22">
        <v>644408</v>
      </c>
      <c r="L37" s="22">
        <v>629096</v>
      </c>
      <c r="M37" s="22">
        <v>596707</v>
      </c>
      <c r="N37" s="22">
        <v>400457</v>
      </c>
      <c r="O37" s="22">
        <v>408558</v>
      </c>
      <c r="P37" s="22">
        <v>405498</v>
      </c>
      <c r="Q37" s="22">
        <v>442056</v>
      </c>
      <c r="R37" s="22">
        <v>415066</v>
      </c>
      <c r="S37" s="22">
        <v>337717</v>
      </c>
      <c r="T37" s="22">
        <v>300861</v>
      </c>
      <c r="U37" s="22">
        <v>312922</v>
      </c>
      <c r="V37" s="22">
        <v>173940</v>
      </c>
      <c r="W37" s="22">
        <v>198230</v>
      </c>
      <c r="X37" s="24">
        <f t="shared" si="0"/>
        <v>12589361</v>
      </c>
      <c r="Y37" s="24">
        <f t="shared" si="1"/>
        <v>0.9260068595759674</v>
      </c>
    </row>
    <row r="38" spans="1:25" x14ac:dyDescent="0.25">
      <c r="A38" s="22" t="s">
        <v>59</v>
      </c>
      <c r="B38" s="22">
        <v>1003741</v>
      </c>
      <c r="C38" s="22">
        <v>1015926</v>
      </c>
      <c r="D38" s="22">
        <v>800208</v>
      </c>
      <c r="E38" s="22">
        <v>744502</v>
      </c>
      <c r="F38" s="22">
        <v>728933</v>
      </c>
      <c r="G38" s="22">
        <v>685040</v>
      </c>
      <c r="H38" s="22">
        <v>661239</v>
      </c>
      <c r="I38" s="22">
        <v>609442</v>
      </c>
      <c r="J38" s="22">
        <v>516982</v>
      </c>
      <c r="K38" s="22">
        <v>593288</v>
      </c>
      <c r="L38" s="22">
        <v>576428</v>
      </c>
      <c r="M38" s="22">
        <v>549535</v>
      </c>
      <c r="N38" s="22">
        <v>372320</v>
      </c>
      <c r="O38" s="22">
        <v>376809</v>
      </c>
      <c r="P38" s="22">
        <v>366868</v>
      </c>
      <c r="Q38" s="22">
        <v>403317</v>
      </c>
      <c r="R38" s="22">
        <v>374980</v>
      </c>
      <c r="S38" s="22">
        <v>312954</v>
      </c>
      <c r="T38" s="22">
        <v>274451</v>
      </c>
      <c r="U38" s="22">
        <v>284282</v>
      </c>
      <c r="V38" s="22">
        <v>158328</v>
      </c>
      <c r="W38" s="22">
        <v>179418</v>
      </c>
      <c r="X38" s="24">
        <f t="shared" si="0"/>
        <v>11588991</v>
      </c>
      <c r="Y38" s="24">
        <f t="shared" si="1"/>
        <v>1.0059404346485523</v>
      </c>
    </row>
    <row r="39" spans="1:25" x14ac:dyDescent="0.25">
      <c r="A39" s="22" t="s">
        <v>60</v>
      </c>
      <c r="B39" s="22">
        <v>1140196</v>
      </c>
      <c r="C39" s="22">
        <v>1152218</v>
      </c>
      <c r="D39" s="22">
        <v>902294</v>
      </c>
      <c r="E39" s="22">
        <v>834819</v>
      </c>
      <c r="F39" s="22">
        <v>819381</v>
      </c>
      <c r="G39" s="22">
        <v>773857</v>
      </c>
      <c r="H39" s="22">
        <v>745653</v>
      </c>
      <c r="I39" s="22">
        <v>690642</v>
      </c>
      <c r="J39" s="22">
        <v>591930</v>
      </c>
      <c r="K39" s="22">
        <v>672817</v>
      </c>
      <c r="L39" s="22">
        <v>655663</v>
      </c>
      <c r="M39" s="22">
        <v>623442</v>
      </c>
      <c r="N39" s="22">
        <v>417569</v>
      </c>
      <c r="O39" s="22">
        <v>425499</v>
      </c>
      <c r="P39" s="22">
        <v>425545</v>
      </c>
      <c r="Q39" s="22">
        <v>458879</v>
      </c>
      <c r="R39" s="22">
        <v>431917</v>
      </c>
      <c r="S39" s="22">
        <v>353668</v>
      </c>
      <c r="T39" s="22">
        <v>308789</v>
      </c>
      <c r="U39" s="22">
        <v>326650</v>
      </c>
      <c r="V39" s="22">
        <v>178493</v>
      </c>
      <c r="W39" s="22">
        <v>208159</v>
      </c>
      <c r="X39" s="24">
        <f t="shared" si="0"/>
        <v>13138080</v>
      </c>
      <c r="Y39" s="24">
        <f t="shared" si="1"/>
        <v>0.88733168344827862</v>
      </c>
    </row>
    <row r="40" spans="1:25" x14ac:dyDescent="0.25">
      <c r="A40" s="22" t="s">
        <v>61</v>
      </c>
      <c r="B40" s="22">
        <v>882522</v>
      </c>
      <c r="C40" s="22">
        <v>883631</v>
      </c>
      <c r="D40" s="22">
        <v>691307</v>
      </c>
      <c r="E40" s="22">
        <v>634967</v>
      </c>
      <c r="F40" s="22">
        <v>628364</v>
      </c>
      <c r="G40" s="22">
        <v>593325</v>
      </c>
      <c r="H40" s="22">
        <v>577504</v>
      </c>
      <c r="I40" s="22">
        <v>528206</v>
      </c>
      <c r="J40" s="22">
        <v>454548</v>
      </c>
      <c r="K40" s="22">
        <v>520433</v>
      </c>
      <c r="L40" s="22">
        <v>505277</v>
      </c>
      <c r="M40" s="22">
        <v>478574</v>
      </c>
      <c r="N40" s="22">
        <v>319214</v>
      </c>
      <c r="O40" s="22">
        <v>328786</v>
      </c>
      <c r="P40" s="22">
        <v>329941</v>
      </c>
      <c r="Q40" s="22">
        <v>362558</v>
      </c>
      <c r="R40" s="22">
        <v>340311</v>
      </c>
      <c r="S40" s="22">
        <v>268770</v>
      </c>
      <c r="T40" s="22">
        <v>250895</v>
      </c>
      <c r="U40" s="22">
        <v>252897</v>
      </c>
      <c r="V40" s="22">
        <v>137293</v>
      </c>
      <c r="W40" s="22">
        <v>164121</v>
      </c>
      <c r="X40" s="24">
        <f t="shared" si="0"/>
        <v>10133444</v>
      </c>
      <c r="Y40" s="24">
        <f t="shared" si="1"/>
        <v>1.1504316443331764</v>
      </c>
    </row>
    <row r="41" spans="1:25" x14ac:dyDescent="0.25">
      <c r="A41" s="22" t="s">
        <v>62</v>
      </c>
      <c r="B41" s="22">
        <v>914045</v>
      </c>
      <c r="C41" s="22">
        <v>933440</v>
      </c>
      <c r="D41" s="22">
        <v>735817</v>
      </c>
      <c r="E41" s="22">
        <v>687017</v>
      </c>
      <c r="F41" s="22">
        <v>672909</v>
      </c>
      <c r="G41" s="22">
        <v>630940</v>
      </c>
      <c r="H41" s="22">
        <v>604285</v>
      </c>
      <c r="I41" s="22">
        <v>561469</v>
      </c>
      <c r="J41" s="22">
        <v>476404</v>
      </c>
      <c r="K41" s="22">
        <v>542239</v>
      </c>
      <c r="L41" s="22">
        <v>525970</v>
      </c>
      <c r="M41" s="22">
        <v>503896</v>
      </c>
      <c r="N41" s="22">
        <v>343362</v>
      </c>
      <c r="O41" s="22">
        <v>346333</v>
      </c>
      <c r="P41" s="22">
        <v>335907</v>
      </c>
      <c r="Q41" s="22">
        <v>367771</v>
      </c>
      <c r="R41" s="22">
        <v>336552</v>
      </c>
      <c r="S41" s="22">
        <v>287815</v>
      </c>
      <c r="T41" s="22">
        <v>242251</v>
      </c>
      <c r="U41" s="22">
        <v>257088</v>
      </c>
      <c r="V41" s="22">
        <v>144411</v>
      </c>
      <c r="W41" s="22">
        <v>160071</v>
      </c>
      <c r="X41" s="24">
        <f t="shared" si="0"/>
        <v>10609992</v>
      </c>
      <c r="Y41" s="24">
        <f t="shared" si="1"/>
        <v>1.0987599843315774</v>
      </c>
    </row>
    <row r="42" spans="1:25" x14ac:dyDescent="0.25">
      <c r="A42" s="22" t="s">
        <v>63</v>
      </c>
      <c r="B42" s="22">
        <v>851714</v>
      </c>
      <c r="C42" s="22">
        <v>850853</v>
      </c>
      <c r="D42" s="22">
        <v>666782</v>
      </c>
      <c r="E42" s="22">
        <v>614040</v>
      </c>
      <c r="F42" s="22">
        <v>605277</v>
      </c>
      <c r="G42" s="22">
        <v>570193</v>
      </c>
      <c r="H42" s="22">
        <v>556095</v>
      </c>
      <c r="I42" s="22">
        <v>507530</v>
      </c>
      <c r="J42" s="22">
        <v>439031</v>
      </c>
      <c r="K42" s="22">
        <v>504691</v>
      </c>
      <c r="L42" s="22">
        <v>488607</v>
      </c>
      <c r="M42" s="22">
        <v>461696</v>
      </c>
      <c r="N42" s="22">
        <v>307296</v>
      </c>
      <c r="O42" s="22">
        <v>318487</v>
      </c>
      <c r="P42" s="22">
        <v>310116</v>
      </c>
      <c r="Q42" s="22">
        <v>352179</v>
      </c>
      <c r="R42" s="22">
        <v>326127</v>
      </c>
      <c r="S42" s="22">
        <v>260539</v>
      </c>
      <c r="T42" s="22">
        <v>244634</v>
      </c>
      <c r="U42" s="22">
        <v>244762</v>
      </c>
      <c r="V42" s="22">
        <v>133910</v>
      </c>
      <c r="W42" s="22">
        <v>160811</v>
      </c>
      <c r="X42" s="24">
        <f t="shared" si="0"/>
        <v>9775370</v>
      </c>
      <c r="Y42" s="24">
        <f t="shared" si="1"/>
        <v>1.1925722140111485</v>
      </c>
    </row>
    <row r="43" spans="1:25" x14ac:dyDescent="0.25">
      <c r="A43" s="22" t="s">
        <v>64</v>
      </c>
      <c r="B43" s="22">
        <v>1131345</v>
      </c>
      <c r="C43" s="22">
        <v>1144922</v>
      </c>
      <c r="D43" s="22">
        <v>899171</v>
      </c>
      <c r="E43" s="22">
        <v>830250</v>
      </c>
      <c r="F43" s="22">
        <v>815493</v>
      </c>
      <c r="G43" s="22">
        <v>771065</v>
      </c>
      <c r="H43" s="22">
        <v>740482</v>
      </c>
      <c r="I43" s="22">
        <v>687624</v>
      </c>
      <c r="J43" s="22">
        <v>587387</v>
      </c>
      <c r="K43" s="22">
        <v>668205</v>
      </c>
      <c r="L43" s="22">
        <v>650699</v>
      </c>
      <c r="M43" s="22">
        <v>617697</v>
      </c>
      <c r="N43" s="22">
        <v>416590</v>
      </c>
      <c r="O43" s="22">
        <v>422369</v>
      </c>
      <c r="P43" s="22">
        <v>415264</v>
      </c>
      <c r="Q43" s="22">
        <v>454106</v>
      </c>
      <c r="R43" s="22">
        <v>426723</v>
      </c>
      <c r="S43" s="22">
        <v>351402</v>
      </c>
      <c r="T43" s="22">
        <v>308132</v>
      </c>
      <c r="U43" s="22">
        <v>322715</v>
      </c>
      <c r="V43" s="22">
        <v>177570</v>
      </c>
      <c r="W43" s="22">
        <v>207101</v>
      </c>
      <c r="X43" s="24">
        <f t="shared" si="0"/>
        <v>13046312</v>
      </c>
      <c r="Y43" s="24">
        <f t="shared" si="1"/>
        <v>0.89357319092768595</v>
      </c>
    </row>
    <row r="44" spans="1:25" x14ac:dyDescent="0.25">
      <c r="A44" s="22" t="s">
        <v>65</v>
      </c>
      <c r="B44" s="22">
        <v>979912</v>
      </c>
      <c r="C44" s="22">
        <v>981698</v>
      </c>
      <c r="D44" s="22">
        <v>766246</v>
      </c>
      <c r="E44" s="22">
        <v>708245</v>
      </c>
      <c r="F44" s="22">
        <v>698309</v>
      </c>
      <c r="G44" s="22">
        <v>658260</v>
      </c>
      <c r="H44" s="22">
        <v>638282</v>
      </c>
      <c r="I44" s="22">
        <v>587176</v>
      </c>
      <c r="J44" s="22">
        <v>502855</v>
      </c>
      <c r="K44" s="22">
        <v>576119</v>
      </c>
      <c r="L44" s="22">
        <v>561454</v>
      </c>
      <c r="M44" s="22">
        <v>530607</v>
      </c>
      <c r="N44" s="22">
        <v>353956</v>
      </c>
      <c r="O44" s="22">
        <v>366659</v>
      </c>
      <c r="P44" s="22">
        <v>355669</v>
      </c>
      <c r="Q44" s="22">
        <v>398827</v>
      </c>
      <c r="R44" s="22">
        <v>373861</v>
      </c>
      <c r="S44" s="22">
        <v>300199</v>
      </c>
      <c r="T44" s="22">
        <v>275292</v>
      </c>
      <c r="U44" s="22">
        <v>280453</v>
      </c>
      <c r="V44" s="22">
        <v>154556</v>
      </c>
      <c r="W44" s="22">
        <v>182518</v>
      </c>
      <c r="X44" s="24">
        <f t="shared" si="0"/>
        <v>11231153</v>
      </c>
      <c r="Y44" s="24">
        <f t="shared" si="1"/>
        <v>1.0379909029534333</v>
      </c>
    </row>
    <row r="45" spans="1:25" x14ac:dyDescent="0.25">
      <c r="A45" s="22" t="s">
        <v>66</v>
      </c>
      <c r="B45" s="22">
        <v>1064715</v>
      </c>
      <c r="C45" s="22">
        <v>1069837</v>
      </c>
      <c r="D45" s="22">
        <v>838642</v>
      </c>
      <c r="E45" s="22">
        <v>775306</v>
      </c>
      <c r="F45" s="22">
        <v>761929</v>
      </c>
      <c r="G45" s="22">
        <v>720251</v>
      </c>
      <c r="H45" s="22">
        <v>694094</v>
      </c>
      <c r="I45" s="22">
        <v>639487</v>
      </c>
      <c r="J45" s="22">
        <v>548755</v>
      </c>
      <c r="K45" s="22">
        <v>627789</v>
      </c>
      <c r="L45" s="22">
        <v>607310</v>
      </c>
      <c r="M45" s="22">
        <v>578061</v>
      </c>
      <c r="N45" s="22">
        <v>387471</v>
      </c>
      <c r="O45" s="22">
        <v>396092</v>
      </c>
      <c r="P45" s="22">
        <v>396277</v>
      </c>
      <c r="Q45" s="22">
        <v>424915</v>
      </c>
      <c r="R45" s="22">
        <v>402677</v>
      </c>
      <c r="S45" s="22">
        <v>327001</v>
      </c>
      <c r="T45" s="22">
        <v>289879</v>
      </c>
      <c r="U45" s="22">
        <v>303078</v>
      </c>
      <c r="V45" s="22">
        <v>166926</v>
      </c>
      <c r="W45" s="22">
        <v>193636</v>
      </c>
      <c r="X45" s="24">
        <f t="shared" si="0"/>
        <v>12214128</v>
      </c>
      <c r="Y45" s="24">
        <f t="shared" si="1"/>
        <v>0.95445492659632847</v>
      </c>
    </row>
    <row r="46" spans="1:25" x14ac:dyDescent="0.25">
      <c r="A46" s="22" t="s">
        <v>67</v>
      </c>
      <c r="B46" s="22">
        <v>865528</v>
      </c>
      <c r="C46" s="22">
        <v>870125</v>
      </c>
      <c r="D46" s="22">
        <v>681029</v>
      </c>
      <c r="E46" s="22">
        <v>629530</v>
      </c>
      <c r="F46" s="22">
        <v>618738</v>
      </c>
      <c r="G46" s="22">
        <v>585791</v>
      </c>
      <c r="H46" s="22">
        <v>565511</v>
      </c>
      <c r="I46" s="22">
        <v>520902</v>
      </c>
      <c r="J46" s="22">
        <v>444423</v>
      </c>
      <c r="K46" s="22">
        <v>511001</v>
      </c>
      <c r="L46" s="22">
        <v>495376</v>
      </c>
      <c r="M46" s="22">
        <v>468990</v>
      </c>
      <c r="N46" s="22">
        <v>315377</v>
      </c>
      <c r="O46" s="22">
        <v>320962</v>
      </c>
      <c r="P46" s="22">
        <v>316236</v>
      </c>
      <c r="Q46" s="22">
        <v>351601</v>
      </c>
      <c r="R46" s="22">
        <v>328467</v>
      </c>
      <c r="S46" s="22">
        <v>266170</v>
      </c>
      <c r="T46" s="22">
        <v>239610</v>
      </c>
      <c r="U46" s="22">
        <v>245932</v>
      </c>
      <c r="V46" s="22">
        <v>135627</v>
      </c>
      <c r="W46" s="22">
        <v>158129</v>
      </c>
      <c r="X46" s="24">
        <f t="shared" si="0"/>
        <v>9935055</v>
      </c>
      <c r="Y46" s="24">
        <f t="shared" si="1"/>
        <v>1.1734041375390636</v>
      </c>
    </row>
    <row r="47" spans="1:25" x14ac:dyDescent="0.25">
      <c r="A47" s="22" t="s">
        <v>68</v>
      </c>
      <c r="B47" s="22">
        <v>970777</v>
      </c>
      <c r="C47" s="22">
        <v>989204</v>
      </c>
      <c r="D47" s="22">
        <v>778386</v>
      </c>
      <c r="E47" s="22">
        <v>727400</v>
      </c>
      <c r="F47" s="22">
        <v>711172</v>
      </c>
      <c r="G47" s="22">
        <v>669215</v>
      </c>
      <c r="H47" s="22">
        <v>637310</v>
      </c>
      <c r="I47" s="22">
        <v>590115</v>
      </c>
      <c r="J47" s="22">
        <v>502840</v>
      </c>
      <c r="K47" s="22">
        <v>571863</v>
      </c>
      <c r="L47" s="22">
        <v>557862</v>
      </c>
      <c r="M47" s="22">
        <v>533398</v>
      </c>
      <c r="N47" s="22">
        <v>363567</v>
      </c>
      <c r="O47" s="22">
        <v>366027</v>
      </c>
      <c r="P47" s="22">
        <v>362935</v>
      </c>
      <c r="Q47" s="22">
        <v>380530</v>
      </c>
      <c r="R47" s="22">
        <v>358482</v>
      </c>
      <c r="S47" s="22">
        <v>303666</v>
      </c>
      <c r="T47" s="22">
        <v>256550</v>
      </c>
      <c r="U47" s="22">
        <v>273850</v>
      </c>
      <c r="V47" s="22">
        <v>153017</v>
      </c>
      <c r="W47" s="22">
        <v>169426</v>
      </c>
      <c r="X47" s="24">
        <f t="shared" si="0"/>
        <v>11227592</v>
      </c>
      <c r="Y47" s="24">
        <f t="shared" si="1"/>
        <v>1.0383201174105863</v>
      </c>
    </row>
    <row r="48" spans="1:25" x14ac:dyDescent="0.25">
      <c r="A48" s="22" t="s">
        <v>69</v>
      </c>
      <c r="B48" s="22">
        <v>994025</v>
      </c>
      <c r="C48" s="22">
        <v>1003838</v>
      </c>
      <c r="D48" s="22">
        <v>790984</v>
      </c>
      <c r="E48" s="22">
        <v>735317</v>
      </c>
      <c r="F48" s="22">
        <v>719917</v>
      </c>
      <c r="G48" s="22">
        <v>682505</v>
      </c>
      <c r="H48" s="22">
        <v>650232</v>
      </c>
      <c r="I48" s="22">
        <v>601872</v>
      </c>
      <c r="J48" s="22">
        <v>511482</v>
      </c>
      <c r="K48" s="22">
        <v>585382</v>
      </c>
      <c r="L48" s="22">
        <v>566721</v>
      </c>
      <c r="M48" s="22">
        <v>543014</v>
      </c>
      <c r="N48" s="22">
        <v>367850</v>
      </c>
      <c r="O48" s="22">
        <v>370519</v>
      </c>
      <c r="P48" s="22">
        <v>364979</v>
      </c>
      <c r="Q48" s="22">
        <v>396745</v>
      </c>
      <c r="R48" s="22">
        <v>368774</v>
      </c>
      <c r="S48" s="22">
        <v>308358</v>
      </c>
      <c r="T48" s="22">
        <v>263551</v>
      </c>
      <c r="U48" s="22">
        <v>279636</v>
      </c>
      <c r="V48" s="22">
        <v>155253</v>
      </c>
      <c r="W48" s="22">
        <v>176033</v>
      </c>
      <c r="X48" s="24">
        <f t="shared" si="0"/>
        <v>11436987</v>
      </c>
      <c r="Y48" s="24">
        <f t="shared" si="1"/>
        <v>1.0193099496990039</v>
      </c>
    </row>
    <row r="49" spans="1:25" x14ac:dyDescent="0.25">
      <c r="A49" s="22" t="s">
        <v>70</v>
      </c>
      <c r="B49" s="22">
        <v>1046756</v>
      </c>
      <c r="C49" s="22">
        <v>1069429</v>
      </c>
      <c r="D49" s="22">
        <v>843759</v>
      </c>
      <c r="E49" s="22">
        <v>786957</v>
      </c>
      <c r="F49" s="22">
        <v>769137</v>
      </c>
      <c r="G49" s="22">
        <v>724978</v>
      </c>
      <c r="H49" s="22">
        <v>693918</v>
      </c>
      <c r="I49" s="22">
        <v>640511</v>
      </c>
      <c r="J49" s="22">
        <v>548986</v>
      </c>
      <c r="K49" s="22">
        <v>618514</v>
      </c>
      <c r="L49" s="22">
        <v>599778</v>
      </c>
      <c r="M49" s="22">
        <v>575237</v>
      </c>
      <c r="N49" s="22">
        <v>393161</v>
      </c>
      <c r="O49" s="22">
        <v>394421</v>
      </c>
      <c r="P49" s="22">
        <v>387076</v>
      </c>
      <c r="Q49" s="22">
        <v>414539</v>
      </c>
      <c r="R49" s="22">
        <v>383744</v>
      </c>
      <c r="S49" s="22">
        <v>329129</v>
      </c>
      <c r="T49" s="22">
        <v>273758</v>
      </c>
      <c r="U49" s="22">
        <v>291601</v>
      </c>
      <c r="V49" s="22">
        <v>166004</v>
      </c>
      <c r="W49" s="22">
        <v>180874</v>
      </c>
      <c r="X49" s="24">
        <f t="shared" si="0"/>
        <v>12132267</v>
      </c>
      <c r="Y49" s="24">
        <f t="shared" si="1"/>
        <v>0.96089499544299184</v>
      </c>
    </row>
    <row r="50" spans="1:25" x14ac:dyDescent="0.25">
      <c r="A50" s="22" t="s">
        <v>71</v>
      </c>
      <c r="B50" s="22">
        <v>1060406</v>
      </c>
      <c r="C50" s="22">
        <v>1069574</v>
      </c>
      <c r="D50" s="22">
        <v>836647</v>
      </c>
      <c r="E50" s="22">
        <v>777449</v>
      </c>
      <c r="F50" s="22">
        <v>764483</v>
      </c>
      <c r="G50" s="22">
        <v>719168</v>
      </c>
      <c r="H50" s="22">
        <v>695792</v>
      </c>
      <c r="I50" s="22">
        <v>645832</v>
      </c>
      <c r="J50" s="22">
        <v>548713</v>
      </c>
      <c r="K50" s="22">
        <v>627032</v>
      </c>
      <c r="L50" s="22">
        <v>609191</v>
      </c>
      <c r="M50" s="22">
        <v>579271</v>
      </c>
      <c r="N50" s="22">
        <v>388639</v>
      </c>
      <c r="O50" s="22">
        <v>398243</v>
      </c>
      <c r="P50" s="22">
        <v>387556</v>
      </c>
      <c r="Q50" s="22">
        <v>424755</v>
      </c>
      <c r="R50" s="22">
        <v>398733</v>
      </c>
      <c r="S50" s="22">
        <v>328036</v>
      </c>
      <c r="T50" s="22">
        <v>290174</v>
      </c>
      <c r="U50" s="22">
        <v>303629</v>
      </c>
      <c r="V50" s="22">
        <v>165907</v>
      </c>
      <c r="W50" s="22">
        <v>195058</v>
      </c>
      <c r="X50" s="24">
        <f t="shared" si="0"/>
        <v>12214288</v>
      </c>
      <c r="Y50" s="24">
        <f t="shared" si="1"/>
        <v>0.9544424237972905</v>
      </c>
    </row>
    <row r="51" spans="1:25" x14ac:dyDescent="0.25">
      <c r="A51" s="22" t="s">
        <v>72</v>
      </c>
      <c r="B51" s="22">
        <v>1026340</v>
      </c>
      <c r="C51" s="22">
        <v>1017593</v>
      </c>
      <c r="D51" s="22">
        <v>788391</v>
      </c>
      <c r="E51" s="22">
        <v>718891</v>
      </c>
      <c r="F51" s="22">
        <v>716202</v>
      </c>
      <c r="G51" s="22">
        <v>677573</v>
      </c>
      <c r="H51" s="22">
        <v>655139</v>
      </c>
      <c r="I51" s="22">
        <v>602688</v>
      </c>
      <c r="J51" s="22">
        <v>526264</v>
      </c>
      <c r="K51" s="22">
        <v>603689</v>
      </c>
      <c r="L51" s="22">
        <v>584328</v>
      </c>
      <c r="M51" s="22">
        <v>549904</v>
      </c>
      <c r="N51" s="22">
        <v>361224</v>
      </c>
      <c r="O51" s="22">
        <v>377716</v>
      </c>
      <c r="P51" s="22">
        <v>377478</v>
      </c>
      <c r="Q51" s="22">
        <v>421596</v>
      </c>
      <c r="R51" s="22">
        <v>399248</v>
      </c>
      <c r="S51" s="22">
        <v>307483</v>
      </c>
      <c r="T51" s="22">
        <v>291018</v>
      </c>
      <c r="U51" s="22">
        <v>300188</v>
      </c>
      <c r="V51" s="22">
        <v>160561</v>
      </c>
      <c r="W51" s="22">
        <v>197954</v>
      </c>
      <c r="X51" s="24">
        <f t="shared" si="0"/>
        <v>11661468</v>
      </c>
      <c r="Y51" s="24">
        <f t="shared" si="1"/>
        <v>0.99968843062281354</v>
      </c>
    </row>
    <row r="52" spans="1:25" x14ac:dyDescent="0.25">
      <c r="A52" s="22" t="s">
        <v>73</v>
      </c>
      <c r="B52" s="22">
        <v>946309</v>
      </c>
      <c r="C52" s="22">
        <v>950830</v>
      </c>
      <c r="D52" s="22">
        <v>743093</v>
      </c>
      <c r="E52" s="22">
        <v>688165</v>
      </c>
      <c r="F52" s="22">
        <v>679852</v>
      </c>
      <c r="G52" s="22">
        <v>637087</v>
      </c>
      <c r="H52" s="22">
        <v>618553</v>
      </c>
      <c r="I52" s="22">
        <v>570299</v>
      </c>
      <c r="J52" s="22">
        <v>486505</v>
      </c>
      <c r="K52" s="22">
        <v>561583</v>
      </c>
      <c r="L52" s="22">
        <v>541412</v>
      </c>
      <c r="M52" s="22">
        <v>514794</v>
      </c>
      <c r="N52" s="22">
        <v>345629</v>
      </c>
      <c r="O52" s="22">
        <v>350175</v>
      </c>
      <c r="P52" s="22">
        <v>348878</v>
      </c>
      <c r="Q52" s="22">
        <v>383140</v>
      </c>
      <c r="R52" s="22">
        <v>358211</v>
      </c>
      <c r="S52" s="22">
        <v>291643</v>
      </c>
      <c r="T52" s="22">
        <v>259851</v>
      </c>
      <c r="U52" s="22">
        <v>270030</v>
      </c>
      <c r="V52" s="22">
        <v>149667</v>
      </c>
      <c r="W52" s="22">
        <v>171544</v>
      </c>
      <c r="X52" s="24">
        <f t="shared" si="0"/>
        <v>10867250</v>
      </c>
      <c r="Y52" s="24">
        <f t="shared" si="1"/>
        <v>1.0727492828156304</v>
      </c>
    </row>
    <row r="53" spans="1:25" x14ac:dyDescent="0.25">
      <c r="A53" s="22" t="s">
        <v>74</v>
      </c>
      <c r="B53" s="22">
        <v>1008350</v>
      </c>
      <c r="C53" s="22">
        <v>1015862</v>
      </c>
      <c r="D53" s="22">
        <v>795661</v>
      </c>
      <c r="E53" s="22">
        <v>736075</v>
      </c>
      <c r="F53" s="22">
        <v>726369</v>
      </c>
      <c r="G53" s="22">
        <v>682790</v>
      </c>
      <c r="H53" s="22">
        <v>657590</v>
      </c>
      <c r="I53" s="22">
        <v>615764</v>
      </c>
      <c r="J53" s="22">
        <v>521898</v>
      </c>
      <c r="K53" s="22">
        <v>585726</v>
      </c>
      <c r="L53" s="22">
        <v>579155</v>
      </c>
      <c r="M53" s="22">
        <v>549617</v>
      </c>
      <c r="N53" s="22">
        <v>368547</v>
      </c>
      <c r="O53" s="22">
        <v>378375</v>
      </c>
      <c r="P53" s="22">
        <v>378076</v>
      </c>
      <c r="Q53" s="22">
        <v>406678</v>
      </c>
      <c r="R53" s="22">
        <v>379425</v>
      </c>
      <c r="S53" s="22">
        <v>313664</v>
      </c>
      <c r="T53" s="22">
        <v>272002</v>
      </c>
      <c r="U53" s="22">
        <v>287041</v>
      </c>
      <c r="V53" s="22">
        <v>158422</v>
      </c>
      <c r="W53" s="22">
        <v>182676</v>
      </c>
      <c r="X53" s="24">
        <f t="shared" si="0"/>
        <v>11599763</v>
      </c>
      <c r="Y53" s="24">
        <f t="shared" si="1"/>
        <v>1.0050062784625997</v>
      </c>
    </row>
    <row r="54" spans="1:25" x14ac:dyDescent="0.25">
      <c r="A54" s="22" t="s">
        <v>75</v>
      </c>
      <c r="B54" s="22">
        <v>976718</v>
      </c>
      <c r="C54" s="22">
        <v>977769</v>
      </c>
      <c r="D54" s="22">
        <v>760324</v>
      </c>
      <c r="E54" s="22">
        <v>702089</v>
      </c>
      <c r="F54" s="22">
        <v>693182</v>
      </c>
      <c r="G54" s="22">
        <v>652666</v>
      </c>
      <c r="H54" s="22">
        <v>632638</v>
      </c>
      <c r="I54" s="22">
        <v>587075</v>
      </c>
      <c r="J54" s="22">
        <v>496761</v>
      </c>
      <c r="K54" s="22">
        <v>576163</v>
      </c>
      <c r="L54" s="22">
        <v>558288</v>
      </c>
      <c r="M54" s="22">
        <v>528565</v>
      </c>
      <c r="N54" s="22">
        <v>353090</v>
      </c>
      <c r="O54" s="22">
        <v>364972</v>
      </c>
      <c r="P54" s="22">
        <v>358019</v>
      </c>
      <c r="Q54" s="22">
        <v>394243</v>
      </c>
      <c r="R54" s="22">
        <v>372368</v>
      </c>
      <c r="S54" s="22">
        <v>300079</v>
      </c>
      <c r="T54" s="22">
        <v>273111</v>
      </c>
      <c r="U54" s="22">
        <v>280904</v>
      </c>
      <c r="V54" s="22">
        <v>153131</v>
      </c>
      <c r="W54" s="22">
        <v>184203</v>
      </c>
      <c r="X54" s="24">
        <f t="shared" si="0"/>
        <v>11176358</v>
      </c>
      <c r="Y54" s="24">
        <f t="shared" si="1"/>
        <v>1.0430799231447454</v>
      </c>
    </row>
    <row r="55" spans="1:25" x14ac:dyDescent="0.25">
      <c r="A55" s="22" t="s">
        <v>76</v>
      </c>
      <c r="B55" s="22">
        <v>906693</v>
      </c>
      <c r="C55" s="22">
        <v>906988</v>
      </c>
      <c r="D55" s="22">
        <v>707117</v>
      </c>
      <c r="E55" s="22">
        <v>651543</v>
      </c>
      <c r="F55" s="22">
        <v>644679</v>
      </c>
      <c r="G55" s="22">
        <v>605524</v>
      </c>
      <c r="H55" s="22">
        <v>588825</v>
      </c>
      <c r="I55" s="22">
        <v>542524</v>
      </c>
      <c r="J55" s="22">
        <v>466105</v>
      </c>
      <c r="K55" s="22">
        <v>535523</v>
      </c>
      <c r="L55" s="22">
        <v>517825</v>
      </c>
      <c r="M55" s="22">
        <v>490278</v>
      </c>
      <c r="N55" s="22">
        <v>326111</v>
      </c>
      <c r="O55" s="22">
        <v>336194</v>
      </c>
      <c r="P55" s="22">
        <v>336605</v>
      </c>
      <c r="Q55" s="22">
        <v>371257</v>
      </c>
      <c r="R55" s="22">
        <v>347375</v>
      </c>
      <c r="S55" s="22">
        <v>277838</v>
      </c>
      <c r="T55" s="22">
        <v>254827</v>
      </c>
      <c r="U55" s="22">
        <v>259417</v>
      </c>
      <c r="V55" s="22">
        <v>142587</v>
      </c>
      <c r="W55" s="22">
        <v>168951</v>
      </c>
      <c r="X55" s="24">
        <f t="shared" si="0"/>
        <v>10384786</v>
      </c>
      <c r="Y55" s="24">
        <f t="shared" si="1"/>
        <v>1.1225878553181703</v>
      </c>
    </row>
    <row r="56" spans="1:25" x14ac:dyDescent="0.25">
      <c r="A56" s="22" t="s">
        <v>77</v>
      </c>
      <c r="B56" s="22">
        <v>975530</v>
      </c>
      <c r="C56" s="22">
        <v>1005386</v>
      </c>
      <c r="D56" s="22">
        <v>796737</v>
      </c>
      <c r="E56" s="22">
        <v>749493</v>
      </c>
      <c r="F56" s="22">
        <v>725777</v>
      </c>
      <c r="G56" s="22">
        <v>685355</v>
      </c>
      <c r="H56" s="22">
        <v>649579</v>
      </c>
      <c r="I56" s="22">
        <v>605784</v>
      </c>
      <c r="J56" s="22">
        <v>508298</v>
      </c>
      <c r="K56" s="22">
        <v>578114</v>
      </c>
      <c r="L56" s="22">
        <v>562020</v>
      </c>
      <c r="M56" s="22">
        <v>544013</v>
      </c>
      <c r="N56" s="22">
        <v>374460</v>
      </c>
      <c r="O56" s="22">
        <v>369740</v>
      </c>
      <c r="P56" s="22">
        <v>357477</v>
      </c>
      <c r="Q56" s="22">
        <v>384147</v>
      </c>
      <c r="R56" s="22">
        <v>353084</v>
      </c>
      <c r="S56" s="22">
        <v>310884</v>
      </c>
      <c r="T56" s="22">
        <v>248560</v>
      </c>
      <c r="U56" s="22">
        <v>270268</v>
      </c>
      <c r="V56" s="22">
        <v>156155</v>
      </c>
      <c r="W56" s="22">
        <v>165592</v>
      </c>
      <c r="X56" s="24">
        <f t="shared" si="0"/>
        <v>11376453</v>
      </c>
      <c r="Y56" s="24">
        <f t="shared" si="1"/>
        <v>1.0247336884069367</v>
      </c>
    </row>
    <row r="57" spans="1:25" x14ac:dyDescent="0.25">
      <c r="A57" s="22" t="s">
        <v>78</v>
      </c>
      <c r="B57" s="22">
        <v>1100215</v>
      </c>
      <c r="C57" s="22">
        <v>1125890</v>
      </c>
      <c r="D57" s="22">
        <v>889905</v>
      </c>
      <c r="E57" s="22">
        <v>834964</v>
      </c>
      <c r="F57" s="22">
        <v>809079</v>
      </c>
      <c r="G57" s="22">
        <v>764071</v>
      </c>
      <c r="H57" s="22">
        <v>722126</v>
      </c>
      <c r="I57" s="22">
        <v>670715</v>
      </c>
      <c r="J57" s="22">
        <v>569081</v>
      </c>
      <c r="K57" s="22">
        <v>649291</v>
      </c>
      <c r="L57" s="22">
        <v>631388</v>
      </c>
      <c r="M57" s="22">
        <v>605376</v>
      </c>
      <c r="N57" s="22">
        <v>417405</v>
      </c>
      <c r="O57" s="22">
        <v>413191</v>
      </c>
      <c r="P57" s="22">
        <v>399766</v>
      </c>
      <c r="Q57" s="22">
        <v>427741</v>
      </c>
      <c r="R57" s="22">
        <v>401250</v>
      </c>
      <c r="S57" s="22">
        <v>346379</v>
      </c>
      <c r="T57" s="22">
        <v>283797</v>
      </c>
      <c r="U57" s="22">
        <v>307832</v>
      </c>
      <c r="V57" s="22">
        <v>174201</v>
      </c>
      <c r="W57" s="22">
        <v>188686</v>
      </c>
      <c r="X57" s="24">
        <f t="shared" si="0"/>
        <v>12732349</v>
      </c>
      <c r="Y57" s="24">
        <f t="shared" si="1"/>
        <v>0.91560753193917011</v>
      </c>
    </row>
    <row r="58" spans="1:25" x14ac:dyDescent="0.25">
      <c r="A58" s="22" t="s">
        <v>79</v>
      </c>
      <c r="B58" s="22">
        <v>1184869</v>
      </c>
      <c r="C58" s="22">
        <v>1203929</v>
      </c>
      <c r="D58" s="22">
        <v>951079</v>
      </c>
      <c r="E58" s="22">
        <v>890575</v>
      </c>
      <c r="F58" s="22">
        <v>869231</v>
      </c>
      <c r="G58" s="22">
        <v>816557</v>
      </c>
      <c r="H58" s="22">
        <v>783460</v>
      </c>
      <c r="I58" s="22">
        <v>726915</v>
      </c>
      <c r="J58" s="22">
        <v>614645</v>
      </c>
      <c r="K58" s="22">
        <v>695557</v>
      </c>
      <c r="L58" s="22">
        <v>680078</v>
      </c>
      <c r="M58" s="22">
        <v>651462</v>
      </c>
      <c r="N58" s="22">
        <v>446132</v>
      </c>
      <c r="O58" s="22">
        <v>444622</v>
      </c>
      <c r="P58" s="22">
        <v>434510</v>
      </c>
      <c r="Q58" s="22">
        <v>472251</v>
      </c>
      <c r="R58" s="22">
        <v>436132</v>
      </c>
      <c r="S58" s="22">
        <v>372068</v>
      </c>
      <c r="T58" s="22">
        <v>314879</v>
      </c>
      <c r="U58" s="22">
        <v>330622</v>
      </c>
      <c r="V58" s="22">
        <v>188728</v>
      </c>
      <c r="W58" s="22">
        <v>204550</v>
      </c>
      <c r="X58" s="24">
        <f t="shared" si="0"/>
        <v>13712851</v>
      </c>
      <c r="Y58" s="24">
        <f t="shared" si="1"/>
        <v>0.8501393797451865</v>
      </c>
    </row>
    <row r="59" spans="1:25" x14ac:dyDescent="0.25">
      <c r="A59" s="22" t="s">
        <v>80</v>
      </c>
      <c r="B59" s="22">
        <v>979114</v>
      </c>
      <c r="C59" s="22">
        <v>989309</v>
      </c>
      <c r="D59" s="22">
        <v>775354</v>
      </c>
      <c r="E59" s="22">
        <v>719963</v>
      </c>
      <c r="F59" s="22">
        <v>704209</v>
      </c>
      <c r="G59" s="22">
        <v>666170</v>
      </c>
      <c r="H59" s="22">
        <v>638169</v>
      </c>
      <c r="I59" s="22">
        <v>590352</v>
      </c>
      <c r="J59" s="22">
        <v>511698</v>
      </c>
      <c r="K59" s="22">
        <v>578051</v>
      </c>
      <c r="L59" s="22">
        <v>560350</v>
      </c>
      <c r="M59" s="22">
        <v>532024</v>
      </c>
      <c r="N59" s="22">
        <v>360702</v>
      </c>
      <c r="O59" s="22">
        <v>367618</v>
      </c>
      <c r="P59" s="22">
        <v>359036</v>
      </c>
      <c r="Q59" s="22">
        <v>388070</v>
      </c>
      <c r="R59" s="22">
        <v>362734</v>
      </c>
      <c r="S59" s="22">
        <v>302534</v>
      </c>
      <c r="T59" s="22">
        <v>260931</v>
      </c>
      <c r="U59" s="22">
        <v>275943</v>
      </c>
      <c r="V59" s="22">
        <v>154305</v>
      </c>
      <c r="W59" s="22">
        <v>175853</v>
      </c>
      <c r="X59" s="24">
        <f t="shared" si="0"/>
        <v>11252489</v>
      </c>
      <c r="Y59" s="24">
        <f t="shared" si="1"/>
        <v>1.0360227540482965</v>
      </c>
    </row>
    <row r="60" spans="1:25" x14ac:dyDescent="0.25">
      <c r="A60" s="22" t="s">
        <v>81</v>
      </c>
      <c r="B60" s="22">
        <v>950468</v>
      </c>
      <c r="C60" s="22">
        <v>966825</v>
      </c>
      <c r="D60" s="22">
        <v>764151</v>
      </c>
      <c r="E60" s="22">
        <v>709543</v>
      </c>
      <c r="F60" s="22">
        <v>693501</v>
      </c>
      <c r="G60" s="22">
        <v>653338</v>
      </c>
      <c r="H60" s="22">
        <v>626473</v>
      </c>
      <c r="I60" s="22">
        <v>577474</v>
      </c>
      <c r="J60" s="22">
        <v>492352</v>
      </c>
      <c r="K60" s="22">
        <v>561524</v>
      </c>
      <c r="L60" s="22">
        <v>545317</v>
      </c>
      <c r="M60" s="22">
        <v>520419</v>
      </c>
      <c r="N60" s="22">
        <v>355568</v>
      </c>
      <c r="O60" s="22">
        <v>356953</v>
      </c>
      <c r="P60" s="22">
        <v>347891</v>
      </c>
      <c r="Q60" s="22">
        <v>381626</v>
      </c>
      <c r="R60" s="22">
        <v>353589</v>
      </c>
      <c r="S60" s="22">
        <v>297067</v>
      </c>
      <c r="T60" s="22">
        <v>253725</v>
      </c>
      <c r="U60" s="22">
        <v>267205</v>
      </c>
      <c r="V60" s="22">
        <v>149688</v>
      </c>
      <c r="W60" s="22">
        <v>168432</v>
      </c>
      <c r="X60" s="24">
        <f t="shared" si="0"/>
        <v>10993129</v>
      </c>
      <c r="Y60" s="24">
        <f t="shared" si="1"/>
        <v>1.0604655547731825</v>
      </c>
    </row>
    <row r="61" spans="1:25" x14ac:dyDescent="0.25">
      <c r="A61" s="22" t="s">
        <v>82</v>
      </c>
      <c r="B61" s="22">
        <v>945392</v>
      </c>
      <c r="C61" s="22">
        <v>962422</v>
      </c>
      <c r="D61" s="22">
        <v>754337</v>
      </c>
      <c r="E61" s="22">
        <v>703853</v>
      </c>
      <c r="F61" s="22">
        <v>687205</v>
      </c>
      <c r="G61" s="22">
        <v>647190</v>
      </c>
      <c r="H61" s="22">
        <v>624384</v>
      </c>
      <c r="I61" s="22">
        <v>576395</v>
      </c>
      <c r="J61" s="22">
        <v>491579</v>
      </c>
      <c r="K61" s="22">
        <v>557838</v>
      </c>
      <c r="L61" s="22">
        <v>544514</v>
      </c>
      <c r="M61" s="22">
        <v>518584</v>
      </c>
      <c r="N61" s="22">
        <v>350779</v>
      </c>
      <c r="O61" s="22">
        <v>355729</v>
      </c>
      <c r="P61" s="22">
        <v>344296</v>
      </c>
      <c r="Q61" s="22">
        <v>380048</v>
      </c>
      <c r="R61" s="22">
        <v>353748</v>
      </c>
      <c r="S61" s="22">
        <v>295086</v>
      </c>
      <c r="T61" s="22">
        <v>258594</v>
      </c>
      <c r="U61" s="22">
        <v>268236</v>
      </c>
      <c r="V61" s="22">
        <v>150226</v>
      </c>
      <c r="W61" s="22">
        <v>168429</v>
      </c>
      <c r="X61" s="24">
        <f t="shared" si="0"/>
        <v>10938864</v>
      </c>
      <c r="Y61" s="24">
        <f t="shared" si="1"/>
        <v>1.0657262622223076</v>
      </c>
    </row>
    <row r="62" spans="1:25" x14ac:dyDescent="0.25">
      <c r="A62" s="22" t="s">
        <v>83</v>
      </c>
      <c r="B62" s="22">
        <v>956960</v>
      </c>
      <c r="C62" s="22">
        <v>970941</v>
      </c>
      <c r="D62" s="22">
        <v>763059</v>
      </c>
      <c r="E62" s="22">
        <v>711730</v>
      </c>
      <c r="F62" s="22">
        <v>697929</v>
      </c>
      <c r="G62" s="22">
        <v>656867</v>
      </c>
      <c r="H62" s="22">
        <v>631115</v>
      </c>
      <c r="I62" s="22">
        <v>581365</v>
      </c>
      <c r="J62" s="22">
        <v>497485</v>
      </c>
      <c r="K62" s="22">
        <v>564379</v>
      </c>
      <c r="L62" s="22">
        <v>548541</v>
      </c>
      <c r="M62" s="22">
        <v>525096</v>
      </c>
      <c r="N62" s="22">
        <v>356990</v>
      </c>
      <c r="O62" s="22">
        <v>360006</v>
      </c>
      <c r="P62" s="22">
        <v>352732</v>
      </c>
      <c r="Q62" s="22">
        <v>380550</v>
      </c>
      <c r="R62" s="22">
        <v>354584</v>
      </c>
      <c r="S62" s="22">
        <v>297873</v>
      </c>
      <c r="T62" s="22">
        <v>257150</v>
      </c>
      <c r="U62" s="22">
        <v>267932</v>
      </c>
      <c r="V62" s="22">
        <v>151618</v>
      </c>
      <c r="W62" s="22">
        <v>167980</v>
      </c>
      <c r="X62" s="24">
        <f t="shared" si="0"/>
        <v>11052882</v>
      </c>
      <c r="Y62" s="24">
        <f t="shared" si="1"/>
        <v>1.0547325705348307</v>
      </c>
    </row>
    <row r="63" spans="1:25" x14ac:dyDescent="0.25">
      <c r="A63" s="22" t="s">
        <v>84</v>
      </c>
      <c r="B63" s="22">
        <v>897244</v>
      </c>
      <c r="C63" s="22">
        <v>910136</v>
      </c>
      <c r="D63" s="22">
        <v>716974</v>
      </c>
      <c r="E63" s="22">
        <v>667365</v>
      </c>
      <c r="F63" s="22">
        <v>652255</v>
      </c>
      <c r="G63" s="22">
        <v>616103</v>
      </c>
      <c r="H63" s="22">
        <v>591911</v>
      </c>
      <c r="I63" s="22">
        <v>544227</v>
      </c>
      <c r="J63" s="22">
        <v>465374</v>
      </c>
      <c r="K63" s="22">
        <v>528950</v>
      </c>
      <c r="L63" s="22">
        <v>516299</v>
      </c>
      <c r="M63" s="22">
        <v>492237</v>
      </c>
      <c r="N63" s="22">
        <v>334723</v>
      </c>
      <c r="O63" s="22">
        <v>335509</v>
      </c>
      <c r="P63" s="22">
        <v>330238</v>
      </c>
      <c r="Q63" s="22">
        <v>356251</v>
      </c>
      <c r="R63" s="22">
        <v>335628</v>
      </c>
      <c r="S63" s="22">
        <v>279211</v>
      </c>
      <c r="T63" s="22">
        <v>247105</v>
      </c>
      <c r="U63" s="22">
        <v>253893</v>
      </c>
      <c r="V63" s="22">
        <v>142043</v>
      </c>
      <c r="W63" s="22">
        <v>159685</v>
      </c>
      <c r="X63" s="24">
        <f t="shared" si="0"/>
        <v>10373361</v>
      </c>
      <c r="Y63" s="24">
        <f t="shared" si="1"/>
        <v>1.1238242497950433</v>
      </c>
    </row>
    <row r="64" spans="1:25" x14ac:dyDescent="0.25">
      <c r="A64" s="22" t="s">
        <v>85</v>
      </c>
      <c r="B64" s="22">
        <v>949899</v>
      </c>
      <c r="C64" s="22">
        <v>952058</v>
      </c>
      <c r="D64" s="22">
        <v>745762</v>
      </c>
      <c r="E64" s="22">
        <v>688401</v>
      </c>
      <c r="F64" s="22">
        <v>676376</v>
      </c>
      <c r="G64" s="22">
        <v>638904</v>
      </c>
      <c r="H64" s="22">
        <v>619900</v>
      </c>
      <c r="I64" s="22">
        <v>568224</v>
      </c>
      <c r="J64" s="22">
        <v>489517</v>
      </c>
      <c r="K64" s="22">
        <v>559405</v>
      </c>
      <c r="L64" s="22">
        <v>543288</v>
      </c>
      <c r="M64" s="22">
        <v>515974</v>
      </c>
      <c r="N64" s="22">
        <v>344334</v>
      </c>
      <c r="O64" s="22">
        <v>353377</v>
      </c>
      <c r="P64" s="22">
        <v>355776</v>
      </c>
      <c r="Q64" s="22">
        <v>387101</v>
      </c>
      <c r="R64" s="22">
        <v>362581</v>
      </c>
      <c r="S64" s="22">
        <v>290031</v>
      </c>
      <c r="T64" s="22">
        <v>267672</v>
      </c>
      <c r="U64" s="22">
        <v>270215</v>
      </c>
      <c r="V64" s="22">
        <v>147775</v>
      </c>
      <c r="W64" s="22">
        <v>174806</v>
      </c>
      <c r="X64" s="24">
        <f t="shared" si="0"/>
        <v>10901376</v>
      </c>
      <c r="Y64" s="24">
        <f t="shared" si="1"/>
        <v>1.069391115734212</v>
      </c>
    </row>
    <row r="65" spans="1:25" x14ac:dyDescent="0.25">
      <c r="A65" s="22" t="s">
        <v>86</v>
      </c>
      <c r="B65" s="22">
        <v>870182</v>
      </c>
      <c r="C65" s="22">
        <v>864825</v>
      </c>
      <c r="D65" s="22">
        <v>673843</v>
      </c>
      <c r="E65" s="22">
        <v>615478</v>
      </c>
      <c r="F65" s="22">
        <v>611906</v>
      </c>
      <c r="G65" s="22">
        <v>577315</v>
      </c>
      <c r="H65" s="22">
        <v>563789</v>
      </c>
      <c r="I65" s="22">
        <v>515577</v>
      </c>
      <c r="J65" s="22">
        <v>448041</v>
      </c>
      <c r="K65" s="22">
        <v>512785</v>
      </c>
      <c r="L65" s="22">
        <v>497284</v>
      </c>
      <c r="M65" s="22">
        <v>468769</v>
      </c>
      <c r="N65" s="22">
        <v>308958</v>
      </c>
      <c r="O65" s="22">
        <v>322564</v>
      </c>
      <c r="P65" s="22">
        <v>323352</v>
      </c>
      <c r="Q65" s="22">
        <v>358373</v>
      </c>
      <c r="R65" s="22">
        <v>339074</v>
      </c>
      <c r="S65" s="22">
        <v>263591</v>
      </c>
      <c r="T65" s="22">
        <v>250483</v>
      </c>
      <c r="U65" s="22">
        <v>251749</v>
      </c>
      <c r="V65" s="22">
        <v>134041</v>
      </c>
      <c r="W65" s="22">
        <v>165543</v>
      </c>
      <c r="X65" s="24">
        <f t="shared" si="0"/>
        <v>9937522</v>
      </c>
      <c r="Y65" s="24">
        <f t="shared" si="1"/>
        <v>1.1731128387618321</v>
      </c>
    </row>
    <row r="66" spans="1:25" x14ac:dyDescent="0.25">
      <c r="A66" s="22" t="s">
        <v>87</v>
      </c>
      <c r="B66" s="22">
        <v>836731</v>
      </c>
      <c r="C66" s="22">
        <v>854971</v>
      </c>
      <c r="D66" s="22">
        <v>672157</v>
      </c>
      <c r="E66" s="22">
        <v>628764</v>
      </c>
      <c r="F66" s="22">
        <v>612126</v>
      </c>
      <c r="G66" s="22">
        <v>576768</v>
      </c>
      <c r="H66" s="22">
        <v>552279</v>
      </c>
      <c r="I66" s="22">
        <v>511359</v>
      </c>
      <c r="J66" s="22">
        <v>434004</v>
      </c>
      <c r="K66" s="22">
        <v>494140</v>
      </c>
      <c r="L66" s="22">
        <v>481964</v>
      </c>
      <c r="M66" s="22">
        <v>460114</v>
      </c>
      <c r="N66" s="22">
        <v>314007</v>
      </c>
      <c r="O66" s="22">
        <v>313273</v>
      </c>
      <c r="P66" s="22">
        <v>313191</v>
      </c>
      <c r="Q66" s="22">
        <v>329904</v>
      </c>
      <c r="R66" s="22">
        <v>308780</v>
      </c>
      <c r="S66" s="22">
        <v>264080</v>
      </c>
      <c r="T66" s="22">
        <v>220990</v>
      </c>
      <c r="U66" s="22">
        <v>237031</v>
      </c>
      <c r="V66" s="22">
        <v>132397</v>
      </c>
      <c r="W66" s="22">
        <v>146161</v>
      </c>
      <c r="X66" s="24">
        <f t="shared" si="0"/>
        <v>9695191</v>
      </c>
      <c r="Y66" s="24">
        <f t="shared" si="1"/>
        <v>1.2024347579824017</v>
      </c>
    </row>
    <row r="67" spans="1:25" x14ac:dyDescent="0.25">
      <c r="A67" s="22" t="s">
        <v>88</v>
      </c>
      <c r="B67" s="22">
        <v>1085935</v>
      </c>
      <c r="C67" s="22">
        <v>1077162</v>
      </c>
      <c r="D67" s="22">
        <v>840330</v>
      </c>
      <c r="E67" s="22">
        <v>772338</v>
      </c>
      <c r="F67" s="22">
        <v>764076</v>
      </c>
      <c r="G67" s="22">
        <v>719336</v>
      </c>
      <c r="H67" s="22">
        <v>702979</v>
      </c>
      <c r="I67" s="22">
        <v>646520</v>
      </c>
      <c r="J67" s="22">
        <v>559605</v>
      </c>
      <c r="K67" s="22">
        <v>639096</v>
      </c>
      <c r="L67" s="22">
        <v>620866</v>
      </c>
      <c r="M67" s="22">
        <v>584358</v>
      </c>
      <c r="N67" s="22">
        <v>386633</v>
      </c>
      <c r="O67" s="22">
        <v>404310</v>
      </c>
      <c r="P67" s="22">
        <v>406356</v>
      </c>
      <c r="Q67" s="22">
        <v>443653</v>
      </c>
      <c r="R67" s="22">
        <v>419233</v>
      </c>
      <c r="S67" s="22">
        <v>331064</v>
      </c>
      <c r="T67" s="22">
        <v>308670</v>
      </c>
      <c r="U67" s="22">
        <v>315481</v>
      </c>
      <c r="V67" s="22">
        <v>168534</v>
      </c>
      <c r="W67" s="22">
        <v>210705</v>
      </c>
      <c r="X67" s="24">
        <f t="shared" si="0"/>
        <v>12407240</v>
      </c>
      <c r="Y67" s="24">
        <f t="shared" si="1"/>
        <v>0.93959935035335496</v>
      </c>
    </row>
    <row r="68" spans="1:25" x14ac:dyDescent="0.25">
      <c r="A68" s="22" t="s">
        <v>89</v>
      </c>
      <c r="B68" s="22">
        <v>1031836</v>
      </c>
      <c r="C68" s="22">
        <v>1017258</v>
      </c>
      <c r="D68" s="22">
        <v>795668</v>
      </c>
      <c r="E68" s="22">
        <v>721757</v>
      </c>
      <c r="F68" s="22">
        <v>718634</v>
      </c>
      <c r="G68" s="22">
        <v>682461</v>
      </c>
      <c r="H68" s="22">
        <v>663056</v>
      </c>
      <c r="I68" s="22">
        <v>607161</v>
      </c>
      <c r="J68" s="22">
        <v>528274</v>
      </c>
      <c r="K68" s="22">
        <v>600681</v>
      </c>
      <c r="L68" s="22">
        <v>586975</v>
      </c>
      <c r="M68" s="22">
        <v>554049</v>
      </c>
      <c r="N68" s="22">
        <v>362816</v>
      </c>
      <c r="O68" s="22">
        <v>378844</v>
      </c>
      <c r="P68" s="22">
        <v>384209</v>
      </c>
      <c r="Q68" s="22">
        <v>419730</v>
      </c>
      <c r="R68" s="22">
        <v>401849</v>
      </c>
      <c r="S68" s="22">
        <v>308517</v>
      </c>
      <c r="T68" s="22">
        <v>298440</v>
      </c>
      <c r="U68" s="22">
        <v>297820</v>
      </c>
      <c r="V68" s="22">
        <v>159929</v>
      </c>
      <c r="W68" s="22">
        <v>196413</v>
      </c>
      <c r="X68" s="24">
        <f t="shared" ref="X68:X91" si="2">SUM(B68:W68)</f>
        <v>11716377</v>
      </c>
      <c r="Y68" s="24">
        <f t="shared" ref="Y68:Y91" si="3">$X$1/X68</f>
        <v>0.99500337379705006</v>
      </c>
    </row>
    <row r="69" spans="1:25" x14ac:dyDescent="0.25">
      <c r="A69" s="22" t="s">
        <v>90</v>
      </c>
      <c r="B69" s="22">
        <v>1037922</v>
      </c>
      <c r="C69" s="22">
        <v>1033488</v>
      </c>
      <c r="D69" s="22">
        <v>811270</v>
      </c>
      <c r="E69" s="22">
        <v>743716</v>
      </c>
      <c r="F69" s="22">
        <v>736190</v>
      </c>
      <c r="G69" s="22">
        <v>695021</v>
      </c>
      <c r="H69" s="22">
        <v>673028</v>
      </c>
      <c r="I69" s="22">
        <v>620238</v>
      </c>
      <c r="J69" s="22">
        <v>532936</v>
      </c>
      <c r="K69" s="22">
        <v>609322</v>
      </c>
      <c r="L69" s="22">
        <v>594023</v>
      </c>
      <c r="M69" s="22">
        <v>563218</v>
      </c>
      <c r="N69" s="22">
        <v>373645</v>
      </c>
      <c r="O69" s="22">
        <v>387963</v>
      </c>
      <c r="P69" s="22">
        <v>386287</v>
      </c>
      <c r="Q69" s="22">
        <v>423560</v>
      </c>
      <c r="R69" s="22">
        <v>400650</v>
      </c>
      <c r="S69" s="22">
        <v>315998</v>
      </c>
      <c r="T69" s="22">
        <v>296586</v>
      </c>
      <c r="U69" s="22">
        <v>297567</v>
      </c>
      <c r="V69" s="22">
        <v>162284</v>
      </c>
      <c r="W69" s="22">
        <v>194830</v>
      </c>
      <c r="X69" s="24">
        <f t="shared" si="2"/>
        <v>11889742</v>
      </c>
      <c r="Y69" s="24">
        <f t="shared" si="3"/>
        <v>0.98049517337534831</v>
      </c>
    </row>
    <row r="70" spans="1:25" x14ac:dyDescent="0.25">
      <c r="A70" s="22" t="s">
        <v>91</v>
      </c>
      <c r="B70" s="22">
        <v>1003585</v>
      </c>
      <c r="C70" s="22">
        <v>1004258</v>
      </c>
      <c r="D70" s="22">
        <v>786459</v>
      </c>
      <c r="E70" s="22">
        <v>722565</v>
      </c>
      <c r="F70" s="22">
        <v>713478</v>
      </c>
      <c r="G70" s="22">
        <v>673420</v>
      </c>
      <c r="H70" s="22">
        <v>653869</v>
      </c>
      <c r="I70" s="22">
        <v>599729</v>
      </c>
      <c r="J70" s="22">
        <v>514626</v>
      </c>
      <c r="K70" s="22">
        <v>589945</v>
      </c>
      <c r="L70" s="22">
        <v>572648</v>
      </c>
      <c r="M70" s="22">
        <v>544578</v>
      </c>
      <c r="N70" s="22">
        <v>362462</v>
      </c>
      <c r="O70" s="22">
        <v>373019</v>
      </c>
      <c r="P70" s="22">
        <v>374600</v>
      </c>
      <c r="Q70" s="22">
        <v>409404</v>
      </c>
      <c r="R70" s="22">
        <v>384617</v>
      </c>
      <c r="S70" s="22">
        <v>306621</v>
      </c>
      <c r="T70" s="22">
        <v>284150</v>
      </c>
      <c r="U70" s="22">
        <v>287575</v>
      </c>
      <c r="V70" s="22">
        <v>155554</v>
      </c>
      <c r="W70" s="22">
        <v>186054</v>
      </c>
      <c r="X70" s="24">
        <f t="shared" si="2"/>
        <v>11503216</v>
      </c>
      <c r="Y70" s="24">
        <f t="shared" si="3"/>
        <v>1.0134413405501697</v>
      </c>
    </row>
    <row r="71" spans="1:25" x14ac:dyDescent="0.25">
      <c r="A71" s="22" t="s">
        <v>92</v>
      </c>
      <c r="B71" s="22">
        <v>892810</v>
      </c>
      <c r="C71" s="22">
        <v>881379</v>
      </c>
      <c r="D71" s="22">
        <v>684718</v>
      </c>
      <c r="E71" s="22">
        <v>620438</v>
      </c>
      <c r="F71" s="22">
        <v>619362</v>
      </c>
      <c r="G71" s="22">
        <v>584073</v>
      </c>
      <c r="H71" s="22">
        <v>574352</v>
      </c>
      <c r="I71" s="22">
        <v>526679</v>
      </c>
      <c r="J71" s="22">
        <v>459401</v>
      </c>
      <c r="K71" s="22">
        <v>524979</v>
      </c>
      <c r="L71" s="22">
        <v>511366</v>
      </c>
      <c r="M71" s="22">
        <v>478129</v>
      </c>
      <c r="N71" s="22">
        <v>311635</v>
      </c>
      <c r="O71" s="22">
        <v>327867</v>
      </c>
      <c r="P71" s="22">
        <v>332271</v>
      </c>
      <c r="Q71" s="22">
        <v>371781</v>
      </c>
      <c r="R71" s="22">
        <v>352227</v>
      </c>
      <c r="S71" s="22">
        <v>268933</v>
      </c>
      <c r="T71" s="22">
        <v>260210</v>
      </c>
      <c r="U71" s="22">
        <v>262415</v>
      </c>
      <c r="V71" s="22">
        <v>138285</v>
      </c>
      <c r="W71" s="22">
        <v>176102</v>
      </c>
      <c r="X71" s="24">
        <f t="shared" si="2"/>
        <v>10159412</v>
      </c>
      <c r="Y71" s="24">
        <f t="shared" si="3"/>
        <v>1.147491079570172</v>
      </c>
    </row>
    <row r="72" spans="1:25" x14ac:dyDescent="0.25">
      <c r="A72" s="22" t="s">
        <v>93</v>
      </c>
      <c r="B72" s="22">
        <v>753480</v>
      </c>
      <c r="C72" s="22">
        <v>751295</v>
      </c>
      <c r="D72" s="22">
        <v>584529</v>
      </c>
      <c r="E72" s="22">
        <v>537736</v>
      </c>
      <c r="F72" s="22">
        <v>531981</v>
      </c>
      <c r="G72" s="22">
        <v>501345</v>
      </c>
      <c r="H72" s="22">
        <v>488492</v>
      </c>
      <c r="I72" s="22">
        <v>446723</v>
      </c>
      <c r="J72" s="22">
        <v>384452</v>
      </c>
      <c r="K72" s="22">
        <v>445877</v>
      </c>
      <c r="L72" s="22">
        <v>430944</v>
      </c>
      <c r="M72" s="22">
        <v>407256</v>
      </c>
      <c r="N72" s="22">
        <v>268919</v>
      </c>
      <c r="O72" s="22">
        <v>279263</v>
      </c>
      <c r="P72" s="22">
        <v>275284</v>
      </c>
      <c r="Q72" s="22">
        <v>310889</v>
      </c>
      <c r="R72" s="22">
        <v>292273</v>
      </c>
      <c r="S72" s="22">
        <v>230185</v>
      </c>
      <c r="T72" s="22">
        <v>218630</v>
      </c>
      <c r="U72" s="22">
        <v>218682</v>
      </c>
      <c r="V72" s="22">
        <v>118042</v>
      </c>
      <c r="W72" s="22">
        <v>143244</v>
      </c>
      <c r="X72" s="24">
        <f t="shared" si="2"/>
        <v>8619521</v>
      </c>
      <c r="Y72" s="24">
        <f t="shared" si="3"/>
        <v>1.3524921679149178</v>
      </c>
    </row>
    <row r="73" spans="1:25" x14ac:dyDescent="0.25">
      <c r="A73" s="22" t="s">
        <v>94</v>
      </c>
      <c r="B73" s="22">
        <v>1378074</v>
      </c>
      <c r="C73" s="22">
        <v>1393282</v>
      </c>
      <c r="D73" s="22">
        <v>1096309</v>
      </c>
      <c r="E73" s="22">
        <v>1020664</v>
      </c>
      <c r="F73" s="22">
        <v>1000711</v>
      </c>
      <c r="G73" s="22">
        <v>941370</v>
      </c>
      <c r="H73" s="22">
        <v>899747</v>
      </c>
      <c r="I73" s="22">
        <v>834849</v>
      </c>
      <c r="J73" s="22">
        <v>714096</v>
      </c>
      <c r="K73" s="22">
        <v>811194</v>
      </c>
      <c r="L73" s="22">
        <v>788973</v>
      </c>
      <c r="M73" s="22">
        <v>753894</v>
      </c>
      <c r="N73" s="22">
        <v>512122</v>
      </c>
      <c r="O73" s="22">
        <v>520145</v>
      </c>
      <c r="P73" s="22">
        <v>514612</v>
      </c>
      <c r="Q73" s="22">
        <v>543080</v>
      </c>
      <c r="R73" s="22">
        <v>510515</v>
      </c>
      <c r="S73" s="22">
        <v>431219</v>
      </c>
      <c r="T73" s="22">
        <v>365980</v>
      </c>
      <c r="U73" s="22">
        <v>391227</v>
      </c>
      <c r="V73" s="22">
        <v>216730</v>
      </c>
      <c r="W73" s="22">
        <v>247799</v>
      </c>
      <c r="X73" s="24">
        <f t="shared" si="2"/>
        <v>15886592</v>
      </c>
      <c r="Y73" s="24">
        <f t="shared" si="3"/>
        <v>0.73381595270264133</v>
      </c>
    </row>
    <row r="74" spans="1:25" x14ac:dyDescent="0.25">
      <c r="A74" s="22" t="s">
        <v>95</v>
      </c>
      <c r="B74" s="22">
        <v>991052</v>
      </c>
      <c r="C74" s="22">
        <v>979589</v>
      </c>
      <c r="D74" s="22">
        <v>761092</v>
      </c>
      <c r="E74" s="22">
        <v>689214</v>
      </c>
      <c r="F74" s="22">
        <v>688046</v>
      </c>
      <c r="G74" s="22">
        <v>648561</v>
      </c>
      <c r="H74" s="22">
        <v>637492</v>
      </c>
      <c r="I74" s="22">
        <v>584257</v>
      </c>
      <c r="J74" s="22">
        <v>509098</v>
      </c>
      <c r="K74" s="22">
        <v>583261</v>
      </c>
      <c r="L74" s="22">
        <v>567312</v>
      </c>
      <c r="M74" s="22">
        <v>530202</v>
      </c>
      <c r="N74" s="22">
        <v>347553</v>
      </c>
      <c r="O74" s="22">
        <v>365418</v>
      </c>
      <c r="P74" s="22">
        <v>369403</v>
      </c>
      <c r="Q74" s="22">
        <v>411357</v>
      </c>
      <c r="R74" s="22">
        <v>390794</v>
      </c>
      <c r="S74" s="22">
        <v>298169</v>
      </c>
      <c r="T74" s="22">
        <v>286623</v>
      </c>
      <c r="U74" s="22">
        <v>290823</v>
      </c>
      <c r="V74" s="22">
        <v>153563</v>
      </c>
      <c r="W74" s="22">
        <v>194815</v>
      </c>
      <c r="X74" s="24">
        <f t="shared" si="2"/>
        <v>11277694</v>
      </c>
      <c r="Y74" s="24">
        <f t="shared" si="3"/>
        <v>1.0337073025459069</v>
      </c>
    </row>
    <row r="75" spans="1:25" x14ac:dyDescent="0.25">
      <c r="A75" s="22" t="s">
        <v>96</v>
      </c>
      <c r="B75" s="22">
        <v>971353</v>
      </c>
      <c r="C75" s="22">
        <v>953896</v>
      </c>
      <c r="D75" s="22">
        <v>740719</v>
      </c>
      <c r="E75" s="22">
        <v>669172</v>
      </c>
      <c r="F75" s="22">
        <v>671377</v>
      </c>
      <c r="G75" s="22">
        <v>635937</v>
      </c>
      <c r="H75" s="22">
        <v>620766</v>
      </c>
      <c r="I75" s="22">
        <v>570008</v>
      </c>
      <c r="J75" s="22">
        <v>495879</v>
      </c>
      <c r="K75" s="22">
        <v>567066</v>
      </c>
      <c r="L75" s="22">
        <v>552607</v>
      </c>
      <c r="M75" s="22">
        <v>517434</v>
      </c>
      <c r="N75" s="22">
        <v>337871</v>
      </c>
      <c r="O75" s="22">
        <v>355005</v>
      </c>
      <c r="P75" s="22">
        <v>361955</v>
      </c>
      <c r="Q75" s="22">
        <v>397517</v>
      </c>
      <c r="R75" s="22">
        <v>382912</v>
      </c>
      <c r="S75" s="22">
        <v>289011</v>
      </c>
      <c r="T75" s="22">
        <v>281788</v>
      </c>
      <c r="U75" s="22">
        <v>282892</v>
      </c>
      <c r="V75" s="22">
        <v>149631</v>
      </c>
      <c r="W75" s="22">
        <v>189220</v>
      </c>
      <c r="X75" s="24">
        <f t="shared" si="2"/>
        <v>10994016</v>
      </c>
      <c r="Y75" s="24">
        <f t="shared" si="3"/>
        <v>1.0603799961431892</v>
      </c>
    </row>
    <row r="76" spans="1:25" x14ac:dyDescent="0.25">
      <c r="A76" s="22" t="s">
        <v>97</v>
      </c>
      <c r="B76" s="22">
        <v>948272</v>
      </c>
      <c r="C76" s="22">
        <v>928698</v>
      </c>
      <c r="D76" s="22">
        <v>720432</v>
      </c>
      <c r="E76" s="22">
        <v>652120</v>
      </c>
      <c r="F76" s="22">
        <v>654551</v>
      </c>
      <c r="G76" s="22">
        <v>616558</v>
      </c>
      <c r="H76" s="22">
        <v>607189</v>
      </c>
      <c r="I76" s="22">
        <v>555888</v>
      </c>
      <c r="J76" s="22">
        <v>483396</v>
      </c>
      <c r="K76" s="22">
        <v>556090</v>
      </c>
      <c r="L76" s="22">
        <v>540384</v>
      </c>
      <c r="M76" s="22">
        <v>505595</v>
      </c>
      <c r="N76" s="22">
        <v>328006</v>
      </c>
      <c r="O76" s="22">
        <v>351166</v>
      </c>
      <c r="P76" s="22">
        <v>353395</v>
      </c>
      <c r="Q76" s="22">
        <v>396759</v>
      </c>
      <c r="R76" s="22">
        <v>379021</v>
      </c>
      <c r="S76" s="22">
        <v>280993</v>
      </c>
      <c r="T76" s="22">
        <v>287063</v>
      </c>
      <c r="U76" s="22">
        <v>277366</v>
      </c>
      <c r="V76" s="22">
        <v>147355</v>
      </c>
      <c r="W76" s="22">
        <v>190140</v>
      </c>
      <c r="X76" s="24">
        <f t="shared" si="2"/>
        <v>10760437</v>
      </c>
      <c r="Y76" s="24">
        <f t="shared" si="3"/>
        <v>1.0833978809297578</v>
      </c>
    </row>
    <row r="77" spans="1:25" x14ac:dyDescent="0.25">
      <c r="A77" s="22" t="s">
        <v>98</v>
      </c>
      <c r="B77" s="22">
        <v>1164636</v>
      </c>
      <c r="C77" s="22">
        <v>1242722</v>
      </c>
      <c r="D77" s="22">
        <v>995203</v>
      </c>
      <c r="E77" s="22">
        <v>976228</v>
      </c>
      <c r="F77" s="22">
        <v>914570</v>
      </c>
      <c r="G77" s="22">
        <v>857602</v>
      </c>
      <c r="H77" s="22">
        <v>799541</v>
      </c>
      <c r="I77" s="22">
        <v>747672</v>
      </c>
      <c r="J77" s="22">
        <v>617952</v>
      </c>
      <c r="K77" s="22">
        <v>690858</v>
      </c>
      <c r="L77" s="22">
        <v>675558</v>
      </c>
      <c r="M77" s="22">
        <v>663585</v>
      </c>
      <c r="N77" s="22">
        <v>485098</v>
      </c>
      <c r="O77" s="22">
        <v>453829</v>
      </c>
      <c r="P77" s="22">
        <v>426076</v>
      </c>
      <c r="Q77" s="22">
        <v>432460</v>
      </c>
      <c r="R77" s="22">
        <v>389689</v>
      </c>
      <c r="S77" s="22">
        <v>389304</v>
      </c>
      <c r="T77" s="22">
        <v>267224</v>
      </c>
      <c r="U77" s="22">
        <v>307367</v>
      </c>
      <c r="V77" s="22">
        <v>190815</v>
      </c>
      <c r="W77" s="22">
        <v>175953</v>
      </c>
      <c r="X77" s="24">
        <f t="shared" si="2"/>
        <v>13863942</v>
      </c>
      <c r="Y77" s="24">
        <f t="shared" si="3"/>
        <v>0.84087445285606077</v>
      </c>
    </row>
    <row r="78" spans="1:25" x14ac:dyDescent="0.25">
      <c r="A78" s="22" t="s">
        <v>99</v>
      </c>
      <c r="B78" s="22">
        <v>1107123</v>
      </c>
      <c r="C78" s="22">
        <v>1179213</v>
      </c>
      <c r="D78" s="22">
        <v>944564</v>
      </c>
      <c r="E78" s="22">
        <v>924624</v>
      </c>
      <c r="F78" s="22">
        <v>868252</v>
      </c>
      <c r="G78" s="22">
        <v>817516</v>
      </c>
      <c r="H78" s="22">
        <v>759373</v>
      </c>
      <c r="I78" s="22">
        <v>707817</v>
      </c>
      <c r="J78" s="22">
        <v>587872</v>
      </c>
      <c r="K78" s="22">
        <v>657698</v>
      </c>
      <c r="L78" s="22">
        <v>639649</v>
      </c>
      <c r="M78" s="22">
        <v>628633</v>
      </c>
      <c r="N78" s="22">
        <v>459425</v>
      </c>
      <c r="O78" s="22">
        <v>429610</v>
      </c>
      <c r="P78" s="22">
        <v>401896</v>
      </c>
      <c r="Q78" s="22">
        <v>408480</v>
      </c>
      <c r="R78" s="22">
        <v>373987</v>
      </c>
      <c r="S78" s="22">
        <v>368519</v>
      </c>
      <c r="T78" s="22">
        <v>254152</v>
      </c>
      <c r="U78" s="22">
        <v>293013</v>
      </c>
      <c r="V78" s="22">
        <v>181940</v>
      </c>
      <c r="W78" s="22">
        <v>166226</v>
      </c>
      <c r="X78" s="24">
        <f t="shared" si="2"/>
        <v>13159582</v>
      </c>
      <c r="Y78" s="24">
        <f t="shared" si="3"/>
        <v>0.88588183452013602</v>
      </c>
    </row>
    <row r="79" spans="1:25" x14ac:dyDescent="0.25">
      <c r="A79" s="22" t="s">
        <v>100</v>
      </c>
      <c r="B79" s="22">
        <v>1078986</v>
      </c>
      <c r="C79" s="22">
        <v>1144530</v>
      </c>
      <c r="D79" s="22">
        <v>916466</v>
      </c>
      <c r="E79" s="22">
        <v>890466</v>
      </c>
      <c r="F79" s="22">
        <v>837775</v>
      </c>
      <c r="G79" s="22">
        <v>790761</v>
      </c>
      <c r="H79" s="22">
        <v>736488</v>
      </c>
      <c r="I79" s="22">
        <v>687037</v>
      </c>
      <c r="J79" s="22">
        <v>567083</v>
      </c>
      <c r="K79" s="22">
        <v>639892</v>
      </c>
      <c r="L79" s="22">
        <v>621202</v>
      </c>
      <c r="M79" s="22">
        <v>610434</v>
      </c>
      <c r="N79" s="22">
        <v>443837</v>
      </c>
      <c r="O79" s="22">
        <v>420487</v>
      </c>
      <c r="P79" s="22">
        <v>398165</v>
      </c>
      <c r="Q79" s="22">
        <v>388535</v>
      </c>
      <c r="R79" s="22">
        <v>366078</v>
      </c>
      <c r="S79" s="22">
        <v>358429</v>
      </c>
      <c r="T79" s="22">
        <v>246514</v>
      </c>
      <c r="U79" s="22">
        <v>285864</v>
      </c>
      <c r="V79" s="22">
        <v>175811</v>
      </c>
      <c r="W79" s="22">
        <v>165168</v>
      </c>
      <c r="X79" s="24">
        <f t="shared" si="2"/>
        <v>12770008</v>
      </c>
      <c r="Y79" s="24">
        <f t="shared" si="3"/>
        <v>0.91290738766006729</v>
      </c>
    </row>
    <row r="80" spans="1:25" x14ac:dyDescent="0.25">
      <c r="A80" s="22" t="s">
        <v>101</v>
      </c>
      <c r="B80" s="22">
        <v>1279913</v>
      </c>
      <c r="C80" s="22">
        <v>1360154</v>
      </c>
      <c r="D80" s="22">
        <v>1088181</v>
      </c>
      <c r="E80" s="22">
        <v>1060360</v>
      </c>
      <c r="F80" s="22">
        <v>995764</v>
      </c>
      <c r="G80" s="22">
        <v>938049</v>
      </c>
      <c r="H80" s="22">
        <v>874258</v>
      </c>
      <c r="I80" s="22">
        <v>817724</v>
      </c>
      <c r="J80" s="22">
        <v>675274</v>
      </c>
      <c r="K80" s="22">
        <v>757712</v>
      </c>
      <c r="L80" s="22">
        <v>739650</v>
      </c>
      <c r="M80" s="22">
        <v>725284</v>
      </c>
      <c r="N80" s="22">
        <v>528088</v>
      </c>
      <c r="O80" s="22">
        <v>495128</v>
      </c>
      <c r="P80" s="22">
        <v>463219</v>
      </c>
      <c r="Q80" s="22">
        <v>472169</v>
      </c>
      <c r="R80" s="22">
        <v>434425</v>
      </c>
      <c r="S80" s="22">
        <v>426413</v>
      </c>
      <c r="T80" s="22">
        <v>291598</v>
      </c>
      <c r="U80" s="22">
        <v>338786</v>
      </c>
      <c r="V80" s="22">
        <v>208974</v>
      </c>
      <c r="W80" s="22">
        <v>193879</v>
      </c>
      <c r="X80" s="24">
        <f t="shared" si="2"/>
        <v>15165002</v>
      </c>
      <c r="Y80" s="24">
        <f t="shared" si="3"/>
        <v>0.76873281280662942</v>
      </c>
    </row>
    <row r="81" spans="1:25" x14ac:dyDescent="0.25">
      <c r="A81" s="22" t="s">
        <v>102</v>
      </c>
      <c r="B81" s="22">
        <v>1220360</v>
      </c>
      <c r="C81" s="22">
        <v>1285058</v>
      </c>
      <c r="D81" s="22">
        <v>1023354</v>
      </c>
      <c r="E81" s="22">
        <v>989026</v>
      </c>
      <c r="F81" s="22">
        <v>929814</v>
      </c>
      <c r="G81" s="22">
        <v>883749</v>
      </c>
      <c r="H81" s="22">
        <v>820714</v>
      </c>
      <c r="I81" s="22">
        <v>767821</v>
      </c>
      <c r="J81" s="22">
        <v>633414</v>
      </c>
      <c r="K81" s="22">
        <v>722810</v>
      </c>
      <c r="L81" s="22">
        <v>700123</v>
      </c>
      <c r="M81" s="22">
        <v>684249</v>
      </c>
      <c r="N81" s="22">
        <v>491111</v>
      </c>
      <c r="O81" s="22">
        <v>471827</v>
      </c>
      <c r="P81" s="22">
        <v>449324</v>
      </c>
      <c r="Q81" s="22">
        <v>450063</v>
      </c>
      <c r="R81" s="22">
        <v>414860</v>
      </c>
      <c r="S81" s="22">
        <v>399360</v>
      </c>
      <c r="T81" s="22">
        <v>279576</v>
      </c>
      <c r="U81" s="22">
        <v>323916</v>
      </c>
      <c r="V81" s="22">
        <v>196681</v>
      </c>
      <c r="W81" s="22">
        <v>188421</v>
      </c>
      <c r="X81" s="24">
        <f t="shared" si="2"/>
        <v>14325631</v>
      </c>
      <c r="Y81" s="24">
        <f t="shared" si="3"/>
        <v>0.81377460048204231</v>
      </c>
    </row>
    <row r="82" spans="1:25" x14ac:dyDescent="0.25">
      <c r="A82" s="22" t="s">
        <v>103</v>
      </c>
      <c r="B82" s="22">
        <v>1011073</v>
      </c>
      <c r="C82" s="22">
        <v>1073217</v>
      </c>
      <c r="D82" s="22">
        <v>862434</v>
      </c>
      <c r="E82" s="22">
        <v>838709</v>
      </c>
      <c r="F82" s="22">
        <v>788133</v>
      </c>
      <c r="G82" s="22">
        <v>744204</v>
      </c>
      <c r="H82" s="22">
        <v>692459</v>
      </c>
      <c r="I82" s="22">
        <v>646426</v>
      </c>
      <c r="J82" s="22">
        <v>532197</v>
      </c>
      <c r="K82" s="22">
        <v>598778</v>
      </c>
      <c r="L82" s="22">
        <v>581753</v>
      </c>
      <c r="M82" s="22">
        <v>572283</v>
      </c>
      <c r="N82" s="22">
        <v>417529</v>
      </c>
      <c r="O82" s="22">
        <v>389223</v>
      </c>
      <c r="P82" s="22">
        <v>369345</v>
      </c>
      <c r="Q82" s="22">
        <v>366048</v>
      </c>
      <c r="R82" s="22">
        <v>340926</v>
      </c>
      <c r="S82" s="22">
        <v>335136</v>
      </c>
      <c r="T82" s="22">
        <v>229609</v>
      </c>
      <c r="U82" s="22">
        <v>265372</v>
      </c>
      <c r="V82" s="22">
        <v>166300</v>
      </c>
      <c r="W82" s="22">
        <v>151179</v>
      </c>
      <c r="X82" s="24">
        <f t="shared" si="2"/>
        <v>11972333</v>
      </c>
      <c r="Y82" s="24">
        <f t="shared" si="3"/>
        <v>0.97373123882188717</v>
      </c>
    </row>
    <row r="83" spans="1:25" x14ac:dyDescent="0.25">
      <c r="A83" s="22" t="s">
        <v>104</v>
      </c>
      <c r="B83" s="22">
        <v>1102293</v>
      </c>
      <c r="C83" s="22">
        <v>1164369</v>
      </c>
      <c r="D83" s="22">
        <v>929807</v>
      </c>
      <c r="E83" s="22">
        <v>898396</v>
      </c>
      <c r="F83" s="22">
        <v>848276</v>
      </c>
      <c r="G83" s="22">
        <v>802084</v>
      </c>
      <c r="H83" s="22">
        <v>747963</v>
      </c>
      <c r="I83" s="22">
        <v>698667</v>
      </c>
      <c r="J83" s="22">
        <v>579474</v>
      </c>
      <c r="K83" s="22">
        <v>652997</v>
      </c>
      <c r="L83" s="22">
        <v>634838</v>
      </c>
      <c r="M83" s="22">
        <v>620450</v>
      </c>
      <c r="N83" s="22">
        <v>449710</v>
      </c>
      <c r="O83" s="22">
        <v>423002</v>
      </c>
      <c r="P83" s="22">
        <v>401141</v>
      </c>
      <c r="Q83" s="22">
        <v>406231</v>
      </c>
      <c r="R83" s="22">
        <v>377015</v>
      </c>
      <c r="S83" s="22">
        <v>362089</v>
      </c>
      <c r="T83" s="22">
        <v>252204</v>
      </c>
      <c r="U83" s="22">
        <v>291590</v>
      </c>
      <c r="V83" s="22">
        <v>178951</v>
      </c>
      <c r="W83" s="22">
        <v>168860</v>
      </c>
      <c r="X83" s="24">
        <f t="shared" si="2"/>
        <v>12990407</v>
      </c>
      <c r="Y83" s="24">
        <f t="shared" si="3"/>
        <v>0.89741873704789699</v>
      </c>
    </row>
    <row r="84" spans="1:25" x14ac:dyDescent="0.25">
      <c r="A84" s="22" t="s">
        <v>105</v>
      </c>
      <c r="B84" s="22">
        <v>1119171</v>
      </c>
      <c r="C84" s="22">
        <v>1197280</v>
      </c>
      <c r="D84" s="22">
        <v>957904</v>
      </c>
      <c r="E84" s="22">
        <v>940382</v>
      </c>
      <c r="F84" s="22">
        <v>876057</v>
      </c>
      <c r="G84" s="22">
        <v>828006</v>
      </c>
      <c r="H84" s="22">
        <v>767448</v>
      </c>
      <c r="I84" s="22">
        <v>727391</v>
      </c>
      <c r="J84" s="22">
        <v>593487</v>
      </c>
      <c r="K84" s="22">
        <v>667615</v>
      </c>
      <c r="L84" s="22">
        <v>649062</v>
      </c>
      <c r="M84" s="22">
        <v>636551</v>
      </c>
      <c r="N84" s="22">
        <v>468220</v>
      </c>
      <c r="O84" s="22">
        <v>437392</v>
      </c>
      <c r="P84" s="22">
        <v>413549</v>
      </c>
      <c r="Q84" s="22">
        <v>419003</v>
      </c>
      <c r="R84" s="22">
        <v>378690</v>
      </c>
      <c r="S84" s="22">
        <v>374726</v>
      </c>
      <c r="T84" s="22">
        <v>256647</v>
      </c>
      <c r="U84" s="22">
        <v>295593</v>
      </c>
      <c r="V84" s="22">
        <v>185662</v>
      </c>
      <c r="W84" s="22">
        <v>168860</v>
      </c>
      <c r="X84" s="24">
        <f t="shared" si="2"/>
        <v>13358696</v>
      </c>
      <c r="Y84" s="24">
        <f t="shared" si="3"/>
        <v>0.87267759096233344</v>
      </c>
    </row>
    <row r="85" spans="1:25" x14ac:dyDescent="0.25">
      <c r="A85" s="22" t="s">
        <v>106</v>
      </c>
      <c r="B85" s="22">
        <v>1228226</v>
      </c>
      <c r="C85" s="22">
        <v>1312618</v>
      </c>
      <c r="D85" s="22">
        <v>1052989</v>
      </c>
      <c r="E85" s="22">
        <v>1031386</v>
      </c>
      <c r="F85" s="22">
        <v>964949</v>
      </c>
      <c r="G85" s="22">
        <v>907523</v>
      </c>
      <c r="H85" s="22">
        <v>842444</v>
      </c>
      <c r="I85" s="22">
        <v>790541</v>
      </c>
      <c r="J85" s="22">
        <v>651598</v>
      </c>
      <c r="K85" s="22">
        <v>730135</v>
      </c>
      <c r="L85" s="22">
        <v>711861</v>
      </c>
      <c r="M85" s="22">
        <v>695198</v>
      </c>
      <c r="N85" s="22">
        <v>512547</v>
      </c>
      <c r="O85" s="22">
        <v>481667</v>
      </c>
      <c r="P85" s="22">
        <v>448123</v>
      </c>
      <c r="Q85" s="22">
        <v>445527</v>
      </c>
      <c r="R85" s="22">
        <v>408530</v>
      </c>
      <c r="S85" s="22">
        <v>412765</v>
      </c>
      <c r="T85" s="22">
        <v>271121</v>
      </c>
      <c r="U85" s="22">
        <v>321960</v>
      </c>
      <c r="V85" s="22">
        <v>202123</v>
      </c>
      <c r="W85" s="22">
        <v>183517</v>
      </c>
      <c r="X85" s="24">
        <f t="shared" si="2"/>
        <v>14607348</v>
      </c>
      <c r="Y85" s="24">
        <f t="shared" si="3"/>
        <v>0.79808016100377432</v>
      </c>
    </row>
    <row r="86" spans="1:25" x14ac:dyDescent="0.25">
      <c r="A86" s="22" t="s">
        <v>107</v>
      </c>
      <c r="B86" s="22">
        <v>1137703</v>
      </c>
      <c r="C86" s="22">
        <v>1147153</v>
      </c>
      <c r="D86" s="22">
        <v>903158</v>
      </c>
      <c r="E86" s="22">
        <v>836092</v>
      </c>
      <c r="F86" s="22">
        <v>819551</v>
      </c>
      <c r="G86" s="22">
        <v>773267</v>
      </c>
      <c r="H86" s="22">
        <v>746790</v>
      </c>
      <c r="I86" s="22">
        <v>687076</v>
      </c>
      <c r="J86" s="22">
        <v>586988</v>
      </c>
      <c r="K86" s="22">
        <v>672197</v>
      </c>
      <c r="L86" s="22">
        <v>650408</v>
      </c>
      <c r="M86" s="22">
        <v>621849</v>
      </c>
      <c r="N86" s="22">
        <v>418123</v>
      </c>
      <c r="O86" s="22">
        <v>425284</v>
      </c>
      <c r="P86" s="22">
        <v>424072</v>
      </c>
      <c r="Q86" s="22">
        <v>459604</v>
      </c>
      <c r="R86" s="22">
        <v>429362</v>
      </c>
      <c r="S86" s="22">
        <v>350832</v>
      </c>
      <c r="T86" s="22">
        <v>312990</v>
      </c>
      <c r="U86" s="22">
        <v>322438</v>
      </c>
      <c r="V86" s="22">
        <v>177340</v>
      </c>
      <c r="W86" s="22">
        <v>203264</v>
      </c>
      <c r="X86" s="24">
        <f t="shared" si="2"/>
        <v>13105541</v>
      </c>
      <c r="Y86" s="24">
        <f t="shared" si="3"/>
        <v>0.88953478865757318</v>
      </c>
    </row>
    <row r="87" spans="1:25" x14ac:dyDescent="0.25">
      <c r="A87" s="22" t="s">
        <v>108</v>
      </c>
      <c r="B87" s="22">
        <v>854281</v>
      </c>
      <c r="C87" s="22">
        <v>857547</v>
      </c>
      <c r="D87" s="22">
        <v>671887</v>
      </c>
      <c r="E87" s="22">
        <v>619731</v>
      </c>
      <c r="F87" s="22">
        <v>610325</v>
      </c>
      <c r="G87" s="22">
        <v>575159</v>
      </c>
      <c r="H87" s="22">
        <v>557161</v>
      </c>
      <c r="I87" s="22">
        <v>512345</v>
      </c>
      <c r="J87" s="22">
        <v>441609</v>
      </c>
      <c r="K87" s="22">
        <v>505697</v>
      </c>
      <c r="L87" s="22">
        <v>490124</v>
      </c>
      <c r="M87" s="22">
        <v>464012</v>
      </c>
      <c r="N87" s="22">
        <v>309577</v>
      </c>
      <c r="O87" s="22">
        <v>317607</v>
      </c>
      <c r="P87" s="22">
        <v>317497</v>
      </c>
      <c r="Q87" s="22">
        <v>348424</v>
      </c>
      <c r="R87" s="22">
        <v>326528</v>
      </c>
      <c r="S87" s="22">
        <v>262477</v>
      </c>
      <c r="T87" s="22">
        <v>237056</v>
      </c>
      <c r="U87" s="22">
        <v>245075</v>
      </c>
      <c r="V87" s="22">
        <v>132863</v>
      </c>
      <c r="W87" s="22">
        <v>157241</v>
      </c>
      <c r="X87" s="24">
        <f t="shared" si="2"/>
        <v>9814223</v>
      </c>
      <c r="Y87" s="24">
        <f t="shared" si="3"/>
        <v>1.187851003964161</v>
      </c>
    </row>
    <row r="88" spans="1:25" x14ac:dyDescent="0.25">
      <c r="A88" s="22" t="s">
        <v>109</v>
      </c>
      <c r="B88" s="22">
        <v>978738</v>
      </c>
      <c r="C88" s="22">
        <v>977236</v>
      </c>
      <c r="D88" s="22">
        <v>764369</v>
      </c>
      <c r="E88" s="22">
        <v>701103</v>
      </c>
      <c r="F88" s="22">
        <v>692793</v>
      </c>
      <c r="G88" s="22">
        <v>652976</v>
      </c>
      <c r="H88" s="22">
        <v>634248</v>
      </c>
      <c r="I88" s="22">
        <v>584042</v>
      </c>
      <c r="J88" s="22">
        <v>505013</v>
      </c>
      <c r="K88" s="22">
        <v>578189</v>
      </c>
      <c r="L88" s="22">
        <v>560978</v>
      </c>
      <c r="M88" s="22">
        <v>529732</v>
      </c>
      <c r="N88" s="22">
        <v>350388</v>
      </c>
      <c r="O88" s="22">
        <v>361892</v>
      </c>
      <c r="P88" s="22">
        <v>363431</v>
      </c>
      <c r="Q88" s="22">
        <v>400273</v>
      </c>
      <c r="R88" s="22">
        <v>376597</v>
      </c>
      <c r="S88" s="22">
        <v>298406</v>
      </c>
      <c r="T88" s="22">
        <v>274761</v>
      </c>
      <c r="U88" s="22">
        <v>281567</v>
      </c>
      <c r="V88" s="22">
        <v>152821</v>
      </c>
      <c r="W88" s="22">
        <v>183078</v>
      </c>
      <c r="X88" s="24">
        <f t="shared" si="2"/>
        <v>11202631</v>
      </c>
      <c r="Y88" s="24">
        <f t="shared" si="3"/>
        <v>1.0406336371945268</v>
      </c>
    </row>
    <row r="89" spans="1:25" x14ac:dyDescent="0.25">
      <c r="A89" s="22" t="s">
        <v>110</v>
      </c>
      <c r="B89" s="22">
        <v>1200559</v>
      </c>
      <c r="C89" s="22">
        <v>1216120</v>
      </c>
      <c r="D89" s="22">
        <v>957661</v>
      </c>
      <c r="E89" s="22">
        <v>892617</v>
      </c>
      <c r="F89" s="22">
        <v>872939</v>
      </c>
      <c r="G89" s="22">
        <v>820850</v>
      </c>
      <c r="H89" s="22">
        <v>788715</v>
      </c>
      <c r="I89" s="22">
        <v>730346</v>
      </c>
      <c r="J89" s="22">
        <v>621667</v>
      </c>
      <c r="K89" s="22">
        <v>709237</v>
      </c>
      <c r="L89" s="22">
        <v>691242</v>
      </c>
      <c r="M89" s="22">
        <v>657321</v>
      </c>
      <c r="N89" s="22">
        <v>444542</v>
      </c>
      <c r="O89" s="22">
        <v>452938</v>
      </c>
      <c r="P89" s="22">
        <v>447990</v>
      </c>
      <c r="Q89" s="22">
        <v>477740</v>
      </c>
      <c r="R89" s="22">
        <v>446547</v>
      </c>
      <c r="S89" s="22">
        <v>375815</v>
      </c>
      <c r="T89" s="22">
        <v>320405</v>
      </c>
      <c r="U89" s="22">
        <v>340970</v>
      </c>
      <c r="V89" s="22">
        <v>189280</v>
      </c>
      <c r="W89" s="22">
        <v>216197</v>
      </c>
      <c r="X89" s="24">
        <f t="shared" si="2"/>
        <v>13871698</v>
      </c>
      <c r="Y89" s="24">
        <f t="shared" si="3"/>
        <v>0.84040429972438557</v>
      </c>
    </row>
    <row r="90" spans="1:25" x14ac:dyDescent="0.2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/>
      <c r="Q90" s="22"/>
      <c r="R90" s="22"/>
      <c r="S90" s="22"/>
      <c r="T90" s="22"/>
      <c r="U90" s="22"/>
      <c r="V90" s="22"/>
      <c r="W90" s="22"/>
      <c r="X90" s="22"/>
    </row>
    <row r="91" spans="1:25" x14ac:dyDescent="0.25">
      <c r="A91" t="s">
        <v>182</v>
      </c>
      <c r="B91" s="26">
        <v>1113537</v>
      </c>
      <c r="C91" s="25">
        <v>1114164</v>
      </c>
      <c r="D91" s="25">
        <v>874307</v>
      </c>
      <c r="E91" s="25">
        <v>806979</v>
      </c>
      <c r="F91" s="25">
        <v>790545</v>
      </c>
      <c r="G91" s="25">
        <v>748334</v>
      </c>
      <c r="H91" s="25">
        <v>725467</v>
      </c>
      <c r="I91" s="25">
        <v>672062</v>
      </c>
      <c r="J91" s="25">
        <v>567086</v>
      </c>
      <c r="K91" s="25">
        <v>655901</v>
      </c>
      <c r="L91" s="25">
        <v>635725</v>
      </c>
      <c r="M91" s="25">
        <v>603313</v>
      </c>
      <c r="N91" s="25">
        <v>403200</v>
      </c>
      <c r="O91" s="25">
        <v>414097</v>
      </c>
      <c r="P91" s="25">
        <v>406829</v>
      </c>
      <c r="Q91" s="25">
        <v>447388</v>
      </c>
      <c r="R91" s="25">
        <v>422614</v>
      </c>
      <c r="S91" s="25">
        <v>340404</v>
      </c>
      <c r="T91" s="25">
        <v>307062</v>
      </c>
      <c r="U91" s="25">
        <v>317460</v>
      </c>
      <c r="V91" s="25">
        <v>179461</v>
      </c>
      <c r="W91" s="25">
        <v>204330</v>
      </c>
      <c r="X91" s="24">
        <f t="shared" si="2"/>
        <v>12750265</v>
      </c>
      <c r="Y91" s="24">
        <f t="shared" si="3"/>
        <v>0.914320968519333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6"/>
  <sheetViews>
    <sheetView workbookViewId="0">
      <selection activeCell="V5" sqref="V5"/>
    </sheetView>
  </sheetViews>
  <sheetFormatPr defaultRowHeight="15" x14ac:dyDescent="0.25"/>
  <cols>
    <col min="1" max="1" width="9.7109375" customWidth="1"/>
  </cols>
  <sheetData>
    <row r="1" spans="1:18" s="15" customFormat="1" x14ac:dyDescent="0.25">
      <c r="A1" s="15" t="s">
        <v>178</v>
      </c>
    </row>
    <row r="2" spans="1:18" s="15" customFormat="1" x14ac:dyDescent="0.25">
      <c r="A2" s="15" t="s">
        <v>179</v>
      </c>
    </row>
    <row r="3" spans="1:18" s="15" customFormat="1" x14ac:dyDescent="0.25"/>
    <row r="4" spans="1:18" s="15" customFormat="1" x14ac:dyDescent="0.25"/>
    <row r="5" spans="1:18" x14ac:dyDescent="0.25">
      <c r="A5" s="9" t="s">
        <v>116</v>
      </c>
    </row>
    <row r="6" spans="1:18" ht="15.75" x14ac:dyDescent="0.25">
      <c r="A6" s="18" t="s">
        <v>156</v>
      </c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12"/>
    </row>
    <row r="7" spans="1:18" ht="15.75" x14ac:dyDescent="0.25">
      <c r="A7" s="6" t="s">
        <v>111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3"/>
    </row>
    <row r="8" spans="1:18" ht="15.75" x14ac:dyDescent="0.25">
      <c r="A8" s="6" t="s">
        <v>112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3"/>
    </row>
    <row r="9" spans="1:18" ht="15.75" x14ac:dyDescent="0.25">
      <c r="A9" s="6" t="s">
        <v>113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3"/>
    </row>
    <row r="10" spans="1:18" ht="15.75" x14ac:dyDescent="0.25">
      <c r="A10" s="6" t="s">
        <v>11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3"/>
    </row>
    <row r="11" spans="1:18" ht="15.75" x14ac:dyDescent="0.25">
      <c r="A11" s="5" t="s">
        <v>115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1"/>
    </row>
    <row r="12" spans="1:18" s="4" customFormat="1" ht="15.75" x14ac:dyDescent="0.25">
      <c r="A12" s="13"/>
    </row>
    <row r="13" spans="1:18" x14ac:dyDescent="0.25">
      <c r="A13" s="9" t="s">
        <v>131</v>
      </c>
    </row>
    <row r="14" spans="1:18" s="4" customFormat="1" x14ac:dyDescent="0.25">
      <c r="A14" s="9" t="s">
        <v>139</v>
      </c>
    </row>
    <row r="16" spans="1:18" s="15" customFormat="1" x14ac:dyDescent="0.25">
      <c r="A16" s="15" t="s">
        <v>140</v>
      </c>
    </row>
    <row r="17" spans="1:18" s="15" customFormat="1" ht="15.75" x14ac:dyDescent="0.25">
      <c r="A17" s="18" t="s">
        <v>152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12"/>
    </row>
    <row r="18" spans="1:18" s="15" customFormat="1" ht="15.75" x14ac:dyDescent="0.25">
      <c r="A18" s="6" t="s">
        <v>153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3"/>
    </row>
    <row r="19" spans="1:18" s="15" customFormat="1" ht="15.75" x14ac:dyDescent="0.25">
      <c r="A19" s="6" t="s">
        <v>15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3"/>
    </row>
    <row r="20" spans="1:18" s="15" customFormat="1" ht="15.75" x14ac:dyDescent="0.25">
      <c r="A20" s="6" t="s">
        <v>15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3"/>
    </row>
    <row r="21" spans="1:18" s="15" customFormat="1" ht="15.75" x14ac:dyDescent="0.25">
      <c r="A21" s="5" t="s">
        <v>137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1"/>
    </row>
    <row r="22" spans="1:18" s="15" customFormat="1" x14ac:dyDescent="0.25"/>
    <row r="23" spans="1:18" s="15" customFormat="1" x14ac:dyDescent="0.25">
      <c r="A23" s="15" t="s">
        <v>144</v>
      </c>
    </row>
    <row r="24" spans="1:18" s="15" customFormat="1" ht="15.75" x14ac:dyDescent="0.25">
      <c r="A24" s="18" t="s">
        <v>157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12"/>
    </row>
    <row r="25" spans="1:18" s="15" customFormat="1" ht="15.75" x14ac:dyDescent="0.25">
      <c r="A25" s="6" t="s">
        <v>158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3"/>
    </row>
    <row r="26" spans="1:18" s="15" customFormat="1" ht="15.75" x14ac:dyDescent="0.25">
      <c r="A26" s="6" t="s">
        <v>159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3"/>
    </row>
    <row r="27" spans="1:18" s="15" customFormat="1" ht="15.75" x14ac:dyDescent="0.25">
      <c r="A27" s="6" t="s">
        <v>160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3"/>
    </row>
    <row r="28" spans="1:18" s="15" customFormat="1" ht="15.75" x14ac:dyDescent="0.25">
      <c r="A28" s="6" t="s">
        <v>115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3"/>
    </row>
    <row r="29" spans="1:18" s="15" customFormat="1" ht="15.75" x14ac:dyDescent="0.25">
      <c r="A29" s="6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3"/>
    </row>
    <row r="30" spans="1:18" s="15" customFormat="1" ht="15.75" x14ac:dyDescent="0.25">
      <c r="A30" s="6" t="s">
        <v>161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3"/>
    </row>
    <row r="31" spans="1:18" s="15" customFormat="1" ht="15.75" x14ac:dyDescent="0.25">
      <c r="A31" s="6" t="s">
        <v>162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3"/>
    </row>
    <row r="32" spans="1:18" ht="15.75" x14ac:dyDescent="0.25">
      <c r="A32" s="6" t="s">
        <v>163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3"/>
    </row>
    <row r="33" spans="1:18" s="15" customFormat="1" ht="15.75" x14ac:dyDescent="0.25">
      <c r="A33" s="6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3"/>
    </row>
    <row r="34" spans="1:18" s="15" customFormat="1" ht="15.75" x14ac:dyDescent="0.25">
      <c r="A34" s="6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3"/>
    </row>
    <row r="35" spans="1:18" s="15" customFormat="1" ht="15.75" x14ac:dyDescent="0.25">
      <c r="A35" s="6" t="s">
        <v>164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3"/>
    </row>
    <row r="36" spans="1:18" s="15" customFormat="1" ht="15.75" x14ac:dyDescent="0.25">
      <c r="A36" s="6" t="s">
        <v>165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3"/>
    </row>
    <row r="37" spans="1:18" s="15" customFormat="1" ht="15.75" x14ac:dyDescent="0.25">
      <c r="A37" s="6" t="s">
        <v>166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3"/>
    </row>
    <row r="38" spans="1:18" s="15" customFormat="1" ht="15.75" x14ac:dyDescent="0.25">
      <c r="A38" s="5" t="s">
        <v>115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1"/>
    </row>
    <row r="39" spans="1:18" s="15" customFormat="1" x14ac:dyDescent="0.25"/>
    <row r="40" spans="1:18" s="15" customFormat="1" x14ac:dyDescent="0.25">
      <c r="A40" s="15" t="s">
        <v>145</v>
      </c>
    </row>
    <row r="41" spans="1:18" s="1" customFormat="1" ht="15.75" x14ac:dyDescent="0.25">
      <c r="A41" s="18" t="s">
        <v>167</v>
      </c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12"/>
    </row>
    <row r="42" spans="1:18" s="1" customFormat="1" ht="15.75" x14ac:dyDescent="0.25">
      <c r="A42" s="5" t="s">
        <v>121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1"/>
    </row>
    <row r="43" spans="1:18" s="15" customFormat="1" x14ac:dyDescent="0.25"/>
    <row r="44" spans="1:18" s="15" customFormat="1" x14ac:dyDescent="0.25">
      <c r="A44" s="17" t="s">
        <v>141</v>
      </c>
    </row>
    <row r="45" spans="1:18" s="15" customFormat="1" ht="15.75" x14ac:dyDescent="0.25">
      <c r="A45" s="18" t="s">
        <v>151</v>
      </c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12"/>
    </row>
    <row r="46" spans="1:18" s="15" customFormat="1" ht="15.75" x14ac:dyDescent="0.25">
      <c r="A46" s="6" t="s">
        <v>132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3"/>
    </row>
    <row r="47" spans="1:18" s="15" customFormat="1" ht="15.75" x14ac:dyDescent="0.25">
      <c r="A47" s="6" t="s">
        <v>133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3"/>
    </row>
    <row r="48" spans="1:18" s="15" customFormat="1" ht="15.75" x14ac:dyDescent="0.25">
      <c r="A48" s="6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3"/>
    </row>
    <row r="49" spans="1:18" s="15" customFormat="1" ht="15.75" x14ac:dyDescent="0.25">
      <c r="A49" s="6" t="s">
        <v>134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3"/>
    </row>
    <row r="50" spans="1:18" s="15" customFormat="1" ht="15.75" x14ac:dyDescent="0.25">
      <c r="A50" s="6" t="s">
        <v>135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3"/>
    </row>
    <row r="51" spans="1:18" s="15" customFormat="1" ht="15.75" x14ac:dyDescent="0.25">
      <c r="A51" s="6" t="s">
        <v>136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3"/>
    </row>
    <row r="52" spans="1:18" s="15" customFormat="1" ht="15.75" x14ac:dyDescent="0.25">
      <c r="A52" s="6" t="s">
        <v>138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3"/>
    </row>
    <row r="53" spans="1:18" s="15" customFormat="1" ht="15.75" x14ac:dyDescent="0.25">
      <c r="A53" s="5" t="s">
        <v>137</v>
      </c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1"/>
    </row>
    <row r="54" spans="1:18" s="15" customFormat="1" x14ac:dyDescent="0.25"/>
    <row r="55" spans="1:18" x14ac:dyDescent="0.25">
      <c r="A55" s="15" t="s">
        <v>148</v>
      </c>
    </row>
    <row r="56" spans="1:18" ht="15.75" x14ac:dyDescent="0.25">
      <c r="A56" s="18" t="s">
        <v>168</v>
      </c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12"/>
    </row>
    <row r="57" spans="1:18" s="15" customFormat="1" ht="15.75" x14ac:dyDescent="0.25">
      <c r="A57" s="6" t="s">
        <v>169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3"/>
    </row>
    <row r="58" spans="1:18" s="15" customFormat="1" ht="15.75" x14ac:dyDescent="0.25">
      <c r="A58" s="6" t="s">
        <v>170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3"/>
    </row>
    <row r="59" spans="1:18" s="15" customFormat="1" ht="15.75" x14ac:dyDescent="0.25">
      <c r="A59" s="6" t="s">
        <v>171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3"/>
    </row>
    <row r="60" spans="1:18" s="15" customFormat="1" ht="15.75" x14ac:dyDescent="0.25">
      <c r="A60" s="6" t="s">
        <v>115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3"/>
    </row>
    <row r="61" spans="1:18" s="15" customFormat="1" ht="15.75" x14ac:dyDescent="0.25">
      <c r="A61" s="6" t="s">
        <v>172</v>
      </c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3"/>
    </row>
    <row r="62" spans="1:18" s="15" customFormat="1" ht="15.75" x14ac:dyDescent="0.25">
      <c r="A62" s="6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3"/>
    </row>
    <row r="63" spans="1:18" s="15" customFormat="1" ht="15.75" x14ac:dyDescent="0.25">
      <c r="A63" s="6" t="s">
        <v>173</v>
      </c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3"/>
    </row>
    <row r="64" spans="1:18" s="15" customFormat="1" ht="15.75" x14ac:dyDescent="0.25">
      <c r="A64" s="6" t="s">
        <v>174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3"/>
    </row>
    <row r="65" spans="1:18" ht="15.75" x14ac:dyDescent="0.25">
      <c r="A65" s="6" t="s">
        <v>175</v>
      </c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3"/>
    </row>
    <row r="66" spans="1:18" ht="15.75" x14ac:dyDescent="0.25">
      <c r="A66" s="5" t="s">
        <v>115</v>
      </c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1"/>
    </row>
    <row r="68" spans="1:18" x14ac:dyDescent="0.25">
      <c r="A68" s="15" t="s">
        <v>150</v>
      </c>
    </row>
    <row r="69" spans="1:18" ht="15.75" x14ac:dyDescent="0.25">
      <c r="A69" s="21" t="s">
        <v>176</v>
      </c>
      <c r="B69" s="23"/>
      <c r="C69" s="23"/>
      <c r="D69" s="23"/>
      <c r="E69" s="23"/>
      <c r="F69" s="23"/>
      <c r="G69" s="23"/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16"/>
    </row>
    <row r="70" spans="1:18" s="15" customFormat="1" x14ac:dyDescent="0.25"/>
    <row r="71" spans="1:18" s="15" customFormat="1" x14ac:dyDescent="0.25"/>
    <row r="72" spans="1:18" s="15" customFormat="1" x14ac:dyDescent="0.25">
      <c r="A72" s="15" t="s">
        <v>149</v>
      </c>
    </row>
    <row r="73" spans="1:18" s="15" customFormat="1" ht="15.75" x14ac:dyDescent="0.25">
      <c r="A73" s="21" t="s">
        <v>177</v>
      </c>
      <c r="B73" s="23"/>
      <c r="C73" s="23"/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16"/>
    </row>
    <row r="74" spans="1:18" s="15" customFormat="1" x14ac:dyDescent="0.25"/>
    <row r="75" spans="1:18" s="15" customFormat="1" x14ac:dyDescent="0.25"/>
    <row r="76" spans="1:18" s="15" customFormat="1" x14ac:dyDescent="0.25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/>
  </sheetViews>
  <sheetFormatPr defaultRowHeight="15" x14ac:dyDescent="0.25"/>
  <sheetData>
    <row r="1" spans="1:1" x14ac:dyDescent="0.25">
      <c r="A1" t="s">
        <v>183</v>
      </c>
    </row>
    <row r="2" spans="1:1" x14ac:dyDescent="0.25">
      <c r="A2" t="s">
        <v>180</v>
      </c>
    </row>
    <row r="4" spans="1:1" x14ac:dyDescent="0.25">
      <c r="A4" t="s">
        <v>1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5</vt:i4>
      </vt:variant>
    </vt:vector>
  </HeadingPairs>
  <TitlesOfParts>
    <vt:vector size="5" baseType="lpstr">
      <vt:lpstr>chi2 test chr2 bin14</vt:lpstr>
      <vt:lpstr>chi2 test chr2 bin15</vt:lpstr>
      <vt:lpstr>Whole chromosome read counts</vt:lpstr>
      <vt:lpstr>Commands</vt:lpstr>
      <vt:lpstr>Info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sson, LF</dc:creator>
  <cp:lastModifiedBy>Johansson, LF</cp:lastModifiedBy>
  <dcterms:created xsi:type="dcterms:W3CDTF">2018-11-20T13:11:59Z</dcterms:created>
  <dcterms:modified xsi:type="dcterms:W3CDTF">2018-11-30T09:17:18Z</dcterms:modified>
</cp:coreProperties>
</file>